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tcrease\Documents\Dropbox\Shannon-CN paper\revision\"/>
    </mc:Choice>
  </mc:AlternateContent>
  <bookViews>
    <workbookView xWindow="15000" yWindow="-135" windowWidth="12705" windowHeight="12780"/>
  </bookViews>
  <sheets>
    <sheet name="TableS1" sheetId="35" r:id="rId1"/>
    <sheet name="TableS2" sheetId="34" r:id="rId2"/>
    <sheet name="TableS3" sheetId="1" r:id="rId3"/>
  </sheets>
  <calcPr calcId="152511"/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" i="1"/>
</calcChain>
</file>

<file path=xl/sharedStrings.xml><?xml version="1.0" encoding="utf-8"?>
<sst xmlns="http://schemas.openxmlformats.org/spreadsheetml/2006/main" count="641" uniqueCount="235">
  <si>
    <t>Sample</t>
  </si>
  <si>
    <t>18S</t>
  </si>
  <si>
    <t>Code</t>
  </si>
  <si>
    <t>Tif</t>
  </si>
  <si>
    <t>rmPok2</t>
  </si>
  <si>
    <t>ESM1</t>
  </si>
  <si>
    <t>log50-11</t>
  </si>
  <si>
    <t>LP5-12</t>
  </si>
  <si>
    <t>PA88-9</t>
  </si>
  <si>
    <t>PA88-22</t>
  </si>
  <si>
    <t>ESM2</t>
  </si>
  <si>
    <t>AA72-3</t>
  </si>
  <si>
    <t>AA72-4</t>
  </si>
  <si>
    <t>ESM3</t>
  </si>
  <si>
    <t>AA72-11</t>
  </si>
  <si>
    <t>ESM4</t>
  </si>
  <si>
    <t>ESM5</t>
  </si>
  <si>
    <t>DSP88-20</t>
  </si>
  <si>
    <t>DSP88-12</t>
  </si>
  <si>
    <t>LP5-14</t>
  </si>
  <si>
    <t>DSP88-13</t>
  </si>
  <si>
    <t>PA88-3</t>
  </si>
  <si>
    <t>ESM6</t>
  </si>
  <si>
    <t>ESM7</t>
  </si>
  <si>
    <t>ESM8</t>
  </si>
  <si>
    <t>BC2-8</t>
  </si>
  <si>
    <t>BC2-43</t>
  </si>
  <si>
    <t>BC2-20</t>
  </si>
  <si>
    <t>DCP88-85</t>
  </si>
  <si>
    <t>ESM9</t>
  </si>
  <si>
    <t>LP8B-8</t>
  </si>
  <si>
    <t>LP8B-12</t>
  </si>
  <si>
    <t>LP8B-18</t>
  </si>
  <si>
    <t>ESM10</t>
  </si>
  <si>
    <t>LP5-17</t>
  </si>
  <si>
    <t>DCP88-51</t>
  </si>
  <si>
    <t>DCP88-74</t>
  </si>
  <si>
    <t>ESM11</t>
  </si>
  <si>
    <t>LP2-7</t>
  </si>
  <si>
    <t>LP2-11</t>
  </si>
  <si>
    <t>ESM12</t>
  </si>
  <si>
    <t>LP2-3</t>
  </si>
  <si>
    <t>CC26</t>
  </si>
  <si>
    <t>CC33</t>
  </si>
  <si>
    <t>ESM13</t>
  </si>
  <si>
    <t>ESM14</t>
  </si>
  <si>
    <t>CC65</t>
  </si>
  <si>
    <t>ESM15</t>
  </si>
  <si>
    <t>Bohdanec</t>
  </si>
  <si>
    <t>Gerber2</t>
  </si>
  <si>
    <t>mill15</t>
  </si>
  <si>
    <t>mill32</t>
  </si>
  <si>
    <t>ESM16</t>
  </si>
  <si>
    <t>ESM17</t>
  </si>
  <si>
    <t>mill50</t>
  </si>
  <si>
    <t>law100</t>
  </si>
  <si>
    <t>PX7.1</t>
  </si>
  <si>
    <t>PX1.2</t>
  </si>
  <si>
    <t>PX1.3</t>
  </si>
  <si>
    <t>PX1.1</t>
  </si>
  <si>
    <t>PX7.2</t>
  </si>
  <si>
    <t>PX5.1</t>
  </si>
  <si>
    <t>PX5.3</t>
  </si>
  <si>
    <t>PX5.2</t>
  </si>
  <si>
    <t>PX3.1</t>
  </si>
  <si>
    <t>PX3.2</t>
  </si>
  <si>
    <t>PX3.3</t>
  </si>
  <si>
    <t>PX4.3</t>
  </si>
  <si>
    <t>PX8.1</t>
  </si>
  <si>
    <t>PX8.2</t>
  </si>
  <si>
    <t>PX8.3</t>
  </si>
  <si>
    <t>PX4.1</t>
  </si>
  <si>
    <t>PX4.2</t>
  </si>
  <si>
    <t>PX7.3</t>
  </si>
  <si>
    <t>PX6.1</t>
  </si>
  <si>
    <t>PX6.3</t>
  </si>
  <si>
    <t>PX2.2</t>
  </si>
  <si>
    <t>PX6.2</t>
  </si>
  <si>
    <t>PC1.1</t>
  </si>
  <si>
    <t>PC1.2</t>
  </si>
  <si>
    <t>PC1.3</t>
  </si>
  <si>
    <t>PC2.1</t>
  </si>
  <si>
    <t>PC2.2</t>
  </si>
  <si>
    <t>law145</t>
  </si>
  <si>
    <t>OP4</t>
  </si>
  <si>
    <t>ESM18</t>
  </si>
  <si>
    <t>GI43</t>
  </si>
  <si>
    <t>ESM19</t>
  </si>
  <si>
    <t>Hasselberg1</t>
  </si>
  <si>
    <t>Hasselberg5</t>
  </si>
  <si>
    <t>PX2.1</t>
  </si>
  <si>
    <t>PX2.3</t>
  </si>
  <si>
    <t>PX9.1</t>
  </si>
  <si>
    <t>PX10.1</t>
  </si>
  <si>
    <t>EPX1.1</t>
  </si>
  <si>
    <t>EPX1.2</t>
  </si>
  <si>
    <t>EPC1.1</t>
  </si>
  <si>
    <t>EPC2.1</t>
  </si>
  <si>
    <t>AR1.1</t>
  </si>
  <si>
    <t>AR2.1</t>
  </si>
  <si>
    <t>AR2.2</t>
  </si>
  <si>
    <t>AR3.1</t>
  </si>
  <si>
    <t>ESM20</t>
  </si>
  <si>
    <t>LD6-4</t>
  </si>
  <si>
    <t>x</t>
  </si>
  <si>
    <t>ESM21</t>
  </si>
  <si>
    <t>LD6-7</t>
  </si>
  <si>
    <t>D8-24</t>
  </si>
  <si>
    <t>D14-3A</t>
  </si>
  <si>
    <t>ESM22</t>
  </si>
  <si>
    <t>D87A</t>
  </si>
  <si>
    <t>C4</t>
  </si>
  <si>
    <t>EPX2.1</t>
  </si>
  <si>
    <t>EPX2.2</t>
  </si>
  <si>
    <t>EPX3.1</t>
  </si>
  <si>
    <t>EPX3.2</t>
  </si>
  <si>
    <t>EPX3.3</t>
  </si>
  <si>
    <t>EPX4.1</t>
  </si>
  <si>
    <t>Gtp</t>
  </si>
  <si>
    <t>ReCal</t>
  </si>
  <si>
    <t>Plate #</t>
  </si>
  <si>
    <t>Estimated by subtraction</t>
  </si>
  <si>
    <t>1. 18S rRNA genes</t>
  </si>
  <si>
    <t>Plate</t>
  </si>
  <si>
    <t>Un</t>
  </si>
  <si>
    <t>n/a</t>
  </si>
  <si>
    <t>Un = undetermined by software</t>
  </si>
  <si>
    <t>n/a = not estimated</t>
  </si>
  <si>
    <t>p-value</t>
  </si>
  <si>
    <t>cut off</t>
  </si>
  <si>
    <r>
      <t>Calculated directly from C</t>
    </r>
    <r>
      <rPr>
        <b/>
        <vertAlign val="subscript"/>
        <sz val="12"/>
        <rFont val="Arial"/>
        <family val="2"/>
      </rPr>
      <t>T</t>
    </r>
    <r>
      <rPr>
        <b/>
        <sz val="12"/>
        <rFont val="Arial"/>
        <family val="2"/>
      </rPr>
      <t xml:space="preserve"> values</t>
    </r>
  </si>
  <si>
    <r>
      <t>18S</t>
    </r>
    <r>
      <rPr>
        <b/>
        <vertAlign val="superscript"/>
        <sz val="12"/>
        <rFont val="Arial"/>
        <family val="2"/>
      </rPr>
      <t>1</t>
    </r>
  </si>
  <si>
    <t>Isolate Name</t>
  </si>
  <si>
    <t>Population</t>
  </si>
  <si>
    <t>Lat</t>
  </si>
  <si>
    <t>Long</t>
  </si>
  <si>
    <t>Source</t>
  </si>
  <si>
    <r>
      <t>Concentration (ng/</t>
    </r>
    <r>
      <rPr>
        <b/>
        <sz val="12"/>
        <rFont val="Calibri"/>
        <family val="2"/>
      </rPr>
      <t>µ</t>
    </r>
    <r>
      <rPr>
        <b/>
        <sz val="12"/>
        <rFont val="Arial"/>
        <family val="2"/>
      </rPr>
      <t>L)</t>
    </r>
  </si>
  <si>
    <t>A1.1</t>
  </si>
  <si>
    <t>Log50-11</t>
  </si>
  <si>
    <t>Log</t>
  </si>
  <si>
    <t>OR</t>
  </si>
  <si>
    <t>M. Lynch</t>
  </si>
  <si>
    <t>A2.1</t>
  </si>
  <si>
    <t>Creswell Creek</t>
  </si>
  <si>
    <t>A2.2</t>
  </si>
  <si>
    <t>A3.1</t>
  </si>
  <si>
    <t>Oak Patch</t>
  </si>
  <si>
    <t>E1.1</t>
  </si>
  <si>
    <t>CZ</t>
  </si>
  <si>
    <t>F. Dufresne</t>
  </si>
  <si>
    <t>E1.2</t>
  </si>
  <si>
    <t>Gerber</t>
  </si>
  <si>
    <t>ES</t>
  </si>
  <si>
    <t>E2.1</t>
  </si>
  <si>
    <t>Hasselberg</t>
  </si>
  <si>
    <t>DE</t>
  </si>
  <si>
    <t>E2.2</t>
  </si>
  <si>
    <t>Lake District</t>
  </si>
  <si>
    <t>GB</t>
  </si>
  <si>
    <t>J. Reger/ S. McTaggart</t>
  </si>
  <si>
    <t>Dorset</t>
  </si>
  <si>
    <t>D8-7A</t>
  </si>
  <si>
    <t>Sheffield</t>
  </si>
  <si>
    <t>Mill</t>
  </si>
  <si>
    <t>MI</t>
  </si>
  <si>
    <t>M. Cristescu</t>
  </si>
  <si>
    <t>Law</t>
  </si>
  <si>
    <t>AA72</t>
  </si>
  <si>
    <t>T. Crease</t>
  </si>
  <si>
    <t>BC2</t>
  </si>
  <si>
    <t>DCP</t>
  </si>
  <si>
    <t>IL</t>
  </si>
  <si>
    <t>DSP</t>
  </si>
  <si>
    <t>LP2</t>
  </si>
  <si>
    <t>ON</t>
  </si>
  <si>
    <t>LP5</t>
  </si>
  <si>
    <t>LP8B</t>
  </si>
  <si>
    <t>PA</t>
  </si>
  <si>
    <t>IN</t>
  </si>
  <si>
    <t>Grand Island</t>
  </si>
  <si>
    <t>Prov/ State</t>
  </si>
  <si>
    <t>omitted from further analysis</t>
  </si>
  <si>
    <r>
      <t xml:space="preserve">Table S1.   Details of </t>
    </r>
    <r>
      <rPr>
        <b/>
        <i/>
        <sz val="14"/>
        <color indexed="8"/>
        <rFont val="Arial"/>
        <family val="2"/>
      </rPr>
      <t>Daphnia</t>
    </r>
    <r>
      <rPr>
        <b/>
        <sz val="14"/>
        <color indexed="8"/>
        <rFont val="Arial"/>
        <family val="2"/>
      </rPr>
      <t xml:space="preserve"> isolates analyzed in this study.</t>
    </r>
  </si>
  <si>
    <t>28S</t>
  </si>
  <si>
    <r>
      <t>28S</t>
    </r>
    <r>
      <rPr>
        <b/>
        <vertAlign val="superscript"/>
        <sz val="12"/>
        <rFont val="Arial"/>
        <family val="2"/>
      </rPr>
      <t>2</t>
    </r>
  </si>
  <si>
    <t>2. 28S rRNA genes</t>
  </si>
  <si>
    <t>3. total PokeyA</t>
  </si>
  <si>
    <t>4. total PokeyB</t>
  </si>
  <si>
    <r>
      <t>tmPok1</t>
    </r>
    <r>
      <rPr>
        <b/>
        <vertAlign val="superscript"/>
        <sz val="12"/>
        <rFont val="Arial"/>
        <family val="2"/>
      </rPr>
      <t>5</t>
    </r>
  </si>
  <si>
    <t>5. total mPok1</t>
  </si>
  <si>
    <r>
      <t>tmPok2</t>
    </r>
    <r>
      <rPr>
        <b/>
        <vertAlign val="superscript"/>
        <sz val="12"/>
        <rFont val="Arial"/>
        <family val="2"/>
      </rPr>
      <t>6</t>
    </r>
  </si>
  <si>
    <t>6. total mPok2</t>
  </si>
  <si>
    <t xml:space="preserve">7. PokeyA inserted in rDNA, rPokA actually estimates both rPokeyA and rmPok1 but no rmPok1 were found so all estimates in this column are rPokeyA. </t>
  </si>
  <si>
    <r>
      <t>rmPok2</t>
    </r>
    <r>
      <rPr>
        <b/>
        <vertAlign val="superscript"/>
        <sz val="12"/>
        <rFont val="Arial"/>
        <family val="2"/>
      </rPr>
      <t>9</t>
    </r>
  </si>
  <si>
    <r>
      <t>Tif</t>
    </r>
    <r>
      <rPr>
        <b/>
        <vertAlign val="superscript"/>
        <sz val="12"/>
        <rFont val="Arial"/>
        <family val="2"/>
      </rPr>
      <t>10</t>
    </r>
  </si>
  <si>
    <t>10. Transcription Initiation Factor, single copy gene</t>
  </si>
  <si>
    <r>
      <t>gmPok2</t>
    </r>
    <r>
      <rPr>
        <b/>
        <vertAlign val="superscript"/>
        <sz val="12"/>
        <rFont val="Arial"/>
        <family val="2"/>
      </rPr>
      <t>13</t>
    </r>
  </si>
  <si>
    <r>
      <t xml:space="preserve">Table S2.  Ct values from qPCR analysis of </t>
    </r>
    <r>
      <rPr>
        <b/>
        <i/>
        <sz val="14"/>
        <rFont val="Arial"/>
        <family val="2"/>
      </rPr>
      <t xml:space="preserve">Pokey, </t>
    </r>
    <r>
      <rPr>
        <b/>
        <sz val="14"/>
        <rFont val="Arial"/>
        <family val="2"/>
      </rPr>
      <t>m</t>
    </r>
    <r>
      <rPr>
        <b/>
        <i/>
        <sz val="14"/>
        <rFont val="Arial"/>
        <family val="2"/>
      </rPr>
      <t>Pok</t>
    </r>
    <r>
      <rPr>
        <b/>
        <sz val="14"/>
        <rFont val="Arial"/>
        <family val="2"/>
      </rPr>
      <t xml:space="preserve"> and rRNA gene number in 45 isolates from the</t>
    </r>
    <r>
      <rPr>
        <b/>
        <i/>
        <sz val="14"/>
        <rFont val="Arial"/>
        <family val="2"/>
      </rPr>
      <t xml:space="preserve"> Daphnia pulex</t>
    </r>
    <r>
      <rPr>
        <b/>
        <sz val="14"/>
        <rFont val="Arial"/>
        <family val="2"/>
      </rPr>
      <t xml:space="preserve"> complex.</t>
    </r>
  </si>
  <si>
    <r>
      <t>gPokeyA</t>
    </r>
    <r>
      <rPr>
        <b/>
        <vertAlign val="superscript"/>
        <sz val="12"/>
        <rFont val="Arial"/>
        <family val="2"/>
      </rPr>
      <t>11</t>
    </r>
  </si>
  <si>
    <r>
      <t>gPokeyB</t>
    </r>
    <r>
      <rPr>
        <b/>
        <vertAlign val="superscript"/>
        <sz val="12"/>
        <rFont val="Arial"/>
        <family val="2"/>
      </rPr>
      <t>12</t>
    </r>
  </si>
  <si>
    <r>
      <t>tPokeyA</t>
    </r>
    <r>
      <rPr>
        <b/>
        <vertAlign val="superscript"/>
        <sz val="12"/>
        <rFont val="Arial"/>
        <family val="2"/>
      </rPr>
      <t>3</t>
    </r>
  </si>
  <si>
    <r>
      <t>tPokeyB</t>
    </r>
    <r>
      <rPr>
        <b/>
        <vertAlign val="superscript"/>
        <sz val="12"/>
        <rFont val="Arial"/>
        <family val="2"/>
      </rPr>
      <t>4</t>
    </r>
  </si>
  <si>
    <r>
      <t>rPokeyA</t>
    </r>
    <r>
      <rPr>
        <b/>
        <vertAlign val="superscript"/>
        <sz val="12"/>
        <rFont val="Arial"/>
        <family val="2"/>
      </rPr>
      <t>7</t>
    </r>
  </si>
  <si>
    <r>
      <t>rPokeyB</t>
    </r>
    <r>
      <rPr>
        <b/>
        <vertAlign val="superscript"/>
        <sz val="12"/>
        <rFont val="Arial"/>
        <family val="2"/>
      </rPr>
      <t>8</t>
    </r>
  </si>
  <si>
    <t>14. total PokeyA and PokeyB inserted in 28S</t>
  </si>
  <si>
    <t>8. PokeyB inserted in 28S</t>
  </si>
  <si>
    <t>9. mPok2 inserted in 28S</t>
  </si>
  <si>
    <t>11. PokeyA inserted outside 28S</t>
  </si>
  <si>
    <t>12. PokeyB inserted outside 28S</t>
  </si>
  <si>
    <t>13. mPok2 inserted outside 28S</t>
  </si>
  <si>
    <t>15. total PokeyA and PokeyB inserted outside 28S</t>
  </si>
  <si>
    <r>
      <t>total rPokey</t>
    </r>
    <r>
      <rPr>
        <b/>
        <vertAlign val="superscript"/>
        <sz val="12"/>
        <rFont val="Arial"/>
        <family val="2"/>
      </rPr>
      <t>14</t>
    </r>
  </si>
  <si>
    <r>
      <t>total gPokey</t>
    </r>
    <r>
      <rPr>
        <b/>
        <vertAlign val="superscript"/>
        <sz val="12"/>
        <rFont val="Arial"/>
        <family val="2"/>
      </rPr>
      <t>15</t>
    </r>
  </si>
  <si>
    <t>estimated by addition</t>
  </si>
  <si>
    <r>
      <t>total Pokey</t>
    </r>
    <r>
      <rPr>
        <b/>
        <vertAlign val="superscript"/>
        <sz val="12"/>
        <rFont val="Arial"/>
        <family val="2"/>
      </rPr>
      <t>16</t>
    </r>
  </si>
  <si>
    <r>
      <t>total Pokey+ mPok</t>
    </r>
    <r>
      <rPr>
        <b/>
        <vertAlign val="superscript"/>
        <sz val="12"/>
        <rFont val="Arial"/>
        <family val="2"/>
      </rPr>
      <t>18</t>
    </r>
  </si>
  <si>
    <r>
      <t>tPokeyA</t>
    </r>
    <r>
      <rPr>
        <b/>
        <vertAlign val="superscript"/>
        <sz val="12"/>
        <rFont val="Arial"/>
        <family val="2"/>
      </rPr>
      <t>19</t>
    </r>
  </si>
  <si>
    <r>
      <t>p-values and cut-off values</t>
    </r>
    <r>
      <rPr>
        <b/>
        <vertAlign val="superscript"/>
        <sz val="12"/>
        <rFont val="Arial"/>
        <family val="2"/>
      </rPr>
      <t>20</t>
    </r>
    <r>
      <rPr>
        <b/>
        <sz val="12"/>
        <rFont val="Arial"/>
        <family val="2"/>
      </rPr>
      <t xml:space="preserve"> for t-tests between 
28S and 18S</t>
    </r>
  </si>
  <si>
    <r>
      <t>0.0</t>
    </r>
    <r>
      <rPr>
        <vertAlign val="superscript"/>
        <sz val="12"/>
        <rFont val="Arial"/>
        <family val="2"/>
      </rPr>
      <t>21</t>
    </r>
  </si>
  <si>
    <t>16.  total PokeyA and PokeyB</t>
  </si>
  <si>
    <t xml:space="preserve">17. total mPok1 and mPok2 </t>
  </si>
  <si>
    <t>18. total Pokey and mPok</t>
  </si>
  <si>
    <t>19. Recalculated tPokeyA after adjusting for negative gPokeyA.</t>
  </si>
  <si>
    <t>20. p-values after sequential Bonferroni correction.  Shaded values are significant after correction</t>
  </si>
  <si>
    <t>21. Estimates of tPokeyA were recalculated to adjust for negative gPokeyA.</t>
  </si>
  <si>
    <t>A - B</t>
  </si>
  <si>
    <t>tPokeyA</t>
  </si>
  <si>
    <t>tPokeyB</t>
  </si>
  <si>
    <t>tmPok1</t>
  </si>
  <si>
    <t>tmPok2</t>
  </si>
  <si>
    <t>rPokeyA+rmPok1</t>
  </si>
  <si>
    <t>rPokeyB</t>
  </si>
  <si>
    <r>
      <t>total mPok</t>
    </r>
    <r>
      <rPr>
        <b/>
        <vertAlign val="superscript"/>
        <sz val="12"/>
        <rFont val="Arial"/>
        <family val="2"/>
      </rPr>
      <t>17</t>
    </r>
  </si>
  <si>
    <r>
      <t xml:space="preserve">Table S3.  Estimates of </t>
    </r>
    <r>
      <rPr>
        <b/>
        <i/>
        <sz val="14"/>
        <rFont val="Arial"/>
        <family val="2"/>
      </rPr>
      <t>Pokey</t>
    </r>
    <r>
      <rPr>
        <b/>
        <sz val="14"/>
        <rFont val="Arial"/>
        <family val="2"/>
      </rPr>
      <t>, m</t>
    </r>
    <r>
      <rPr>
        <b/>
        <i/>
        <sz val="14"/>
        <rFont val="Arial"/>
        <family val="2"/>
      </rPr>
      <t>Pok</t>
    </r>
    <r>
      <rPr>
        <b/>
        <sz val="14"/>
        <rFont val="Arial"/>
        <family val="2"/>
      </rPr>
      <t xml:space="preserve"> and rRNA gene number in 45 isolates of the </t>
    </r>
    <r>
      <rPr>
        <b/>
        <i/>
        <sz val="14"/>
        <rFont val="Arial"/>
        <family val="2"/>
      </rPr>
      <t>Daphnia pulex</t>
    </r>
    <r>
      <rPr>
        <b/>
        <sz val="14"/>
        <rFont val="Arial"/>
        <family val="2"/>
      </rPr>
      <t xml:space="preserve"> complex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#"/>
    <numFmt numFmtId="165" formatCode="0.0"/>
    <numFmt numFmtId="166" formatCode="0.000"/>
    <numFmt numFmtId="167" formatCode="0#.00"/>
  </numFmts>
  <fonts count="41" x14ac:knownFonts="1">
    <font>
      <sz val="10"/>
      <name val="Arial"/>
    </font>
    <font>
      <sz val="10"/>
      <name val="Arial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sz val="8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4"/>
      <name val="Arial"/>
      <family val="2"/>
    </font>
    <font>
      <sz val="14"/>
      <name val="Arial"/>
      <family val="2"/>
    </font>
    <font>
      <sz val="8"/>
      <name val="Arial"/>
      <family val="2"/>
    </font>
    <font>
      <sz val="6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vertAlign val="subscript"/>
      <sz val="12"/>
      <name val="Arial"/>
      <family val="2"/>
    </font>
    <font>
      <b/>
      <vertAlign val="superscript"/>
      <sz val="12"/>
      <name val="Arial"/>
      <family val="2"/>
    </font>
    <font>
      <vertAlign val="superscript"/>
      <sz val="12"/>
      <name val="Arial"/>
      <family val="2"/>
    </font>
    <font>
      <sz val="12"/>
      <color indexed="8"/>
      <name val="Arial"/>
      <family val="2"/>
    </font>
    <font>
      <b/>
      <sz val="12"/>
      <name val="Calibri"/>
      <family val="2"/>
    </font>
    <font>
      <b/>
      <i/>
      <sz val="14"/>
      <name val="Arial"/>
      <family val="2"/>
    </font>
    <font>
      <b/>
      <i/>
      <sz val="14"/>
      <color indexed="8"/>
      <name val="Arial"/>
      <family val="2"/>
    </font>
    <font>
      <b/>
      <sz val="14"/>
      <color indexed="8"/>
      <name val="Arial"/>
      <family val="2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b/>
      <sz val="14"/>
      <color theme="1"/>
      <name val="Arial"/>
      <family val="2"/>
    </font>
  </fonts>
  <fills count="26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29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91">
    <xf numFmtId="0" fontId="0" fillId="0" borderId="0"/>
    <xf numFmtId="0" fontId="2" fillId="2" borderId="0" applyNumberFormat="0" applyBorder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3" fillId="12" borderId="0" applyNumberFormat="0" applyBorder="0" applyAlignment="0" applyProtection="0"/>
    <xf numFmtId="0" fontId="3" fillId="12" borderId="0" applyNumberFormat="0" applyBorder="0" applyAlignment="0" applyProtection="0"/>
    <xf numFmtId="0" fontId="3" fillId="9" borderId="0" applyNumberFormat="0" applyBorder="0" applyAlignment="0" applyProtection="0"/>
    <xf numFmtId="0" fontId="3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0" borderId="0" applyNumberFormat="0" applyBorder="0" applyAlignment="0" applyProtection="0"/>
    <xf numFmtId="0" fontId="3" fillId="13" borderId="0" applyNumberFormat="0" applyBorder="0" applyAlignment="0" applyProtection="0"/>
    <xf numFmtId="0" fontId="3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3" fillId="16" borderId="0" applyNumberFormat="0" applyBorder="0" applyAlignment="0" applyProtection="0"/>
    <xf numFmtId="0" fontId="3" fillId="17" borderId="0" applyNumberFormat="0" applyBorder="0" applyAlignment="0" applyProtection="0"/>
    <xf numFmtId="0" fontId="3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8" borderId="0" applyNumberFormat="0" applyBorder="0" applyAlignment="0" applyProtection="0"/>
    <xf numFmtId="0" fontId="3" fillId="13" borderId="0" applyNumberFormat="0" applyBorder="0" applyAlignment="0" applyProtection="0"/>
    <xf numFmtId="0" fontId="3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4" borderId="0" applyNumberFormat="0" applyBorder="0" applyAlignment="0" applyProtection="0"/>
    <xf numFmtId="0" fontId="3" fillId="19" borderId="0" applyNumberFormat="0" applyBorder="0" applyAlignment="0" applyProtection="0"/>
    <xf numFmtId="0" fontId="3" fillId="19" borderId="0" applyNumberFormat="0" applyBorder="0" applyAlignment="0" applyProtection="0"/>
    <xf numFmtId="0" fontId="4" fillId="3" borderId="0" applyNumberFormat="0" applyBorder="0" applyAlignment="0" applyProtection="0"/>
    <xf numFmtId="0" fontId="4" fillId="3" borderId="0" applyNumberFormat="0" applyBorder="0" applyAlignment="0" applyProtection="0"/>
    <xf numFmtId="0" fontId="5" fillId="20" borderId="1" applyNumberFormat="0" applyAlignment="0" applyProtection="0"/>
    <xf numFmtId="0" fontId="5" fillId="20" borderId="1" applyNumberFormat="0" applyAlignment="0" applyProtection="0"/>
    <xf numFmtId="0" fontId="6" fillId="21" borderId="2" applyNumberFormat="0" applyAlignment="0" applyProtection="0"/>
    <xf numFmtId="0" fontId="6" fillId="21" borderId="2" applyNumberFormat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9" fillId="0" borderId="3" applyNumberFormat="0" applyFill="0" applyAlignment="0" applyProtection="0"/>
    <xf numFmtId="0" fontId="9" fillId="0" borderId="3" applyNumberFormat="0" applyFill="0" applyAlignment="0" applyProtection="0"/>
    <xf numFmtId="0" fontId="10" fillId="0" borderId="4" applyNumberFormat="0" applyFill="0" applyAlignment="0" applyProtection="0"/>
    <xf numFmtId="0" fontId="10" fillId="0" borderId="4" applyNumberFormat="0" applyFill="0" applyAlignment="0" applyProtection="0"/>
    <xf numFmtId="0" fontId="11" fillId="0" borderId="5" applyNumberFormat="0" applyFill="0" applyAlignment="0" applyProtection="0"/>
    <xf numFmtId="0" fontId="11" fillId="0" borderId="5" applyNumberFormat="0" applyFill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7" borderId="1" applyNumberFormat="0" applyAlignment="0" applyProtection="0"/>
    <xf numFmtId="0" fontId="12" fillId="7" borderId="1" applyNumberFormat="0" applyAlignment="0" applyProtection="0"/>
    <xf numFmtId="0" fontId="13" fillId="0" borderId="6" applyNumberFormat="0" applyFill="0" applyAlignment="0" applyProtection="0"/>
    <xf numFmtId="0" fontId="13" fillId="0" borderId="6" applyNumberFormat="0" applyFill="0" applyAlignment="0" applyProtection="0"/>
    <xf numFmtId="0" fontId="14" fillId="22" borderId="0" applyNumberFormat="0" applyBorder="0" applyAlignment="0" applyProtection="0"/>
    <xf numFmtId="0" fontId="14" fillId="22" borderId="0" applyNumberFormat="0" applyBorder="0" applyAlignment="0" applyProtection="0"/>
    <xf numFmtId="0" fontId="21" fillId="0" borderId="0"/>
    <xf numFmtId="0" fontId="21" fillId="0" borderId="0"/>
    <xf numFmtId="0" fontId="21" fillId="0" borderId="0"/>
    <xf numFmtId="0" fontId="21" fillId="0" borderId="0"/>
    <xf numFmtId="0" fontId="36" fillId="0" borderId="0"/>
    <xf numFmtId="0" fontId="2" fillId="0" borderId="0"/>
    <xf numFmtId="0" fontId="2" fillId="0" borderId="0"/>
    <xf numFmtId="0" fontId="1" fillId="23" borderId="7" applyNumberFormat="0" applyFont="0" applyAlignment="0" applyProtection="0"/>
    <xf numFmtId="0" fontId="21" fillId="23" borderId="7" applyNumberFormat="0" applyFont="0" applyAlignment="0" applyProtection="0"/>
    <xf numFmtId="0" fontId="21" fillId="23" borderId="7" applyNumberFormat="0" applyFont="0" applyAlignment="0" applyProtection="0"/>
    <xf numFmtId="0" fontId="15" fillId="20" borderId="8" applyNumberFormat="0" applyAlignment="0" applyProtection="0"/>
    <xf numFmtId="0" fontId="15" fillId="20" borderId="8" applyNumberFormat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7" fillId="0" borderId="9" applyNumberFormat="0" applyFill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</cellStyleXfs>
  <cellXfs count="132">
    <xf numFmtId="0" fontId="0" fillId="0" borderId="0" xfId="0"/>
    <xf numFmtId="0" fontId="20" fillId="0" borderId="0" xfId="0" applyFont="1" applyFill="1"/>
    <xf numFmtId="0" fontId="0" fillId="0" borderId="0" xfId="0" applyFill="1"/>
    <xf numFmtId="0" fontId="23" fillId="0" borderId="0" xfId="73" applyFont="1" applyAlignment="1">
      <alignment vertical="center"/>
    </xf>
    <xf numFmtId="0" fontId="21" fillId="0" borderId="0" xfId="73"/>
    <xf numFmtId="0" fontId="20" fillId="0" borderId="0" xfId="73" applyFont="1"/>
    <xf numFmtId="2" fontId="21" fillId="0" borderId="0" xfId="73" applyNumberFormat="1" applyBorder="1" applyAlignment="1">
      <alignment horizontal="center" vertical="center"/>
    </xf>
    <xf numFmtId="0" fontId="21" fillId="0" borderId="0" xfId="73" applyAlignment="1">
      <alignment horizontal="center" vertical="center"/>
    </xf>
    <xf numFmtId="0" fontId="20" fillId="0" borderId="0" xfId="73" applyFont="1" applyAlignment="1">
      <alignment horizontal="center" vertical="center"/>
    </xf>
    <xf numFmtId="166" fontId="21" fillId="0" borderId="0" xfId="73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1" fillId="0" borderId="0" xfId="73" applyFill="1" applyAlignment="1">
      <alignment horizontal="center" vertical="center"/>
    </xf>
    <xf numFmtId="167" fontId="0" fillId="0" borderId="0" xfId="0" applyNumberFormat="1" applyFill="1" applyAlignment="1">
      <alignment horizontal="center" vertical="center"/>
    </xf>
    <xf numFmtId="167" fontId="21" fillId="0" borderId="0" xfId="73" applyNumberFormat="1" applyFill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167" fontId="21" fillId="0" borderId="0" xfId="73" applyNumberFormat="1" applyAlignment="1">
      <alignment horizontal="center" vertical="center"/>
    </xf>
    <xf numFmtId="0" fontId="0" fillId="0" borderId="0" xfId="0" applyBorder="1"/>
    <xf numFmtId="0" fontId="21" fillId="0" borderId="0" xfId="0" applyFont="1" applyFill="1" applyBorder="1" applyAlignment="1">
      <alignment horizontal="center" vertical="center"/>
    </xf>
    <xf numFmtId="166" fontId="0" fillId="0" borderId="0" xfId="0" applyNumberFormat="1" applyFill="1" applyAlignment="1">
      <alignment horizontal="center" vertical="center"/>
    </xf>
    <xf numFmtId="166" fontId="0" fillId="0" borderId="0" xfId="0" applyNumberFormat="1" applyFill="1" applyBorder="1" applyAlignment="1">
      <alignment horizontal="center" vertical="center"/>
    </xf>
    <xf numFmtId="0" fontId="0" fillId="0" borderId="0" xfId="0" applyFill="1" applyBorder="1"/>
    <xf numFmtId="0" fontId="0" fillId="0" borderId="0" xfId="0" applyBorder="1" applyAlignment="1">
      <alignment horizontal="center" vertical="center"/>
    </xf>
    <xf numFmtId="0" fontId="21" fillId="0" borderId="0" xfId="0" applyFont="1" applyBorder="1" applyAlignment="1">
      <alignment horizontal="center" vertical="center"/>
    </xf>
    <xf numFmtId="166" fontId="21" fillId="0" borderId="0" xfId="73" applyNumberFormat="1" applyFill="1" applyBorder="1" applyAlignment="1">
      <alignment horizontal="center" vertical="center"/>
    </xf>
    <xf numFmtId="0" fontId="21" fillId="0" borderId="0" xfId="0" applyFont="1" applyFill="1" applyBorder="1"/>
    <xf numFmtId="0" fontId="25" fillId="0" borderId="0" xfId="0" applyFont="1" applyFill="1" applyBorder="1" applyAlignment="1">
      <alignment wrapText="1"/>
    </xf>
    <xf numFmtId="164" fontId="21" fillId="0" borderId="0" xfId="73" applyNumberFormat="1" applyFill="1" applyBorder="1" applyAlignment="1">
      <alignment horizontal="center" vertical="center"/>
    </xf>
    <xf numFmtId="0" fontId="21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  <xf numFmtId="2" fontId="27" fillId="0" borderId="0" xfId="0" applyNumberFormat="1" applyFont="1" applyFill="1" applyAlignment="1">
      <alignment horizontal="center" vertical="center"/>
    </xf>
    <xf numFmtId="1" fontId="27" fillId="0" borderId="0" xfId="79" applyNumberFormat="1" applyFont="1" applyFill="1" applyAlignment="1">
      <alignment horizontal="center" vertical="center"/>
    </xf>
    <xf numFmtId="164" fontId="27" fillId="0" borderId="0" xfId="0" applyNumberFormat="1" applyFont="1" applyFill="1" applyAlignment="1">
      <alignment horizontal="center" vertical="center"/>
    </xf>
    <xf numFmtId="165" fontId="27" fillId="0" borderId="10" xfId="0" applyNumberFormat="1" applyFont="1" applyFill="1" applyBorder="1" applyAlignment="1">
      <alignment horizontal="center" vertical="center"/>
    </xf>
    <xf numFmtId="11" fontId="37" fillId="0" borderId="10" xfId="77" applyNumberFormat="1" applyFont="1" applyFill="1" applyBorder="1" applyAlignment="1">
      <alignment horizontal="center" vertical="center"/>
    </xf>
    <xf numFmtId="11" fontId="37" fillId="24" borderId="10" xfId="77" applyNumberFormat="1" applyFont="1" applyFill="1" applyBorder="1" applyAlignment="1">
      <alignment horizontal="center" vertical="center"/>
    </xf>
    <xf numFmtId="0" fontId="38" fillId="0" borderId="11" xfId="0" applyFont="1" applyBorder="1" applyAlignment="1">
      <alignment horizontal="center" vertical="center"/>
    </xf>
    <xf numFmtId="0" fontId="26" fillId="0" borderId="12" xfId="73" applyFont="1" applyFill="1" applyBorder="1" applyAlignment="1">
      <alignment horizontal="center" vertical="center" wrapText="1"/>
    </xf>
    <xf numFmtId="0" fontId="26" fillId="0" borderId="13" xfId="73" applyFont="1" applyFill="1" applyBorder="1" applyAlignment="1">
      <alignment horizontal="center" vertical="center" wrapText="1"/>
    </xf>
    <xf numFmtId="164" fontId="37" fillId="0" borderId="14" xfId="0" applyNumberFormat="1" applyFont="1" applyFill="1" applyBorder="1" applyAlignment="1">
      <alignment horizontal="center" vertical="center"/>
    </xf>
    <xf numFmtId="0" fontId="27" fillId="0" borderId="14" xfId="73" applyFont="1" applyBorder="1" applyAlignment="1">
      <alignment horizontal="center" vertical="center"/>
    </xf>
    <xf numFmtId="2" fontId="27" fillId="0" borderId="14" xfId="73" applyNumberFormat="1" applyFont="1" applyFill="1" applyBorder="1" applyAlignment="1">
      <alignment horizontal="center" vertical="center" wrapText="1"/>
    </xf>
    <xf numFmtId="2" fontId="27" fillId="0" borderId="14" xfId="73" applyNumberFormat="1" applyFont="1" applyBorder="1" applyAlignment="1">
      <alignment horizontal="center" vertical="center" wrapText="1"/>
    </xf>
    <xf numFmtId="164" fontId="37" fillId="0" borderId="10" xfId="0" applyNumberFormat="1" applyFont="1" applyFill="1" applyBorder="1" applyAlignment="1">
      <alignment horizontal="center" vertical="center"/>
    </xf>
    <xf numFmtId="0" fontId="27" fillId="0" borderId="10" xfId="73" applyFont="1" applyBorder="1" applyAlignment="1">
      <alignment horizontal="center" vertical="center"/>
    </xf>
    <xf numFmtId="2" fontId="27" fillId="0" borderId="10" xfId="73" applyNumberFormat="1" applyFont="1" applyFill="1" applyBorder="1" applyAlignment="1">
      <alignment horizontal="center" vertical="center"/>
    </xf>
    <xf numFmtId="2" fontId="27" fillId="0" borderId="10" xfId="73" applyNumberFormat="1" applyFont="1" applyBorder="1" applyAlignment="1">
      <alignment horizontal="center" vertical="center"/>
    </xf>
    <xf numFmtId="0" fontId="27" fillId="0" borderId="10" xfId="73" applyFont="1" applyFill="1" applyBorder="1" applyAlignment="1">
      <alignment horizontal="center" vertical="center"/>
    </xf>
    <xf numFmtId="0" fontId="39" fillId="0" borderId="10" xfId="0" applyFont="1" applyBorder="1" applyAlignment="1">
      <alignment horizontal="center" vertical="center"/>
    </xf>
    <xf numFmtId="0" fontId="37" fillId="0" borderId="10" xfId="0" applyFont="1" applyBorder="1" applyAlignment="1">
      <alignment horizontal="center" vertical="center"/>
    </xf>
    <xf numFmtId="2" fontId="27" fillId="0" borderId="10" xfId="78" applyNumberFormat="1" applyFont="1" applyFill="1" applyBorder="1" applyAlignment="1">
      <alignment horizontal="center" vertical="center" wrapText="1"/>
    </xf>
    <xf numFmtId="2" fontId="27" fillId="0" borderId="10" xfId="78" applyNumberFormat="1" applyFont="1" applyFill="1" applyBorder="1" applyAlignment="1">
      <alignment horizontal="center" vertical="center"/>
    </xf>
    <xf numFmtId="2" fontId="27" fillId="0" borderId="10" xfId="73" applyNumberFormat="1" applyFont="1" applyFill="1" applyBorder="1" applyAlignment="1">
      <alignment horizontal="center" vertical="center" wrapText="1"/>
    </xf>
    <xf numFmtId="164" fontId="37" fillId="0" borderId="15" xfId="0" applyNumberFormat="1" applyFont="1" applyFill="1" applyBorder="1" applyAlignment="1">
      <alignment horizontal="center" vertical="center"/>
    </xf>
    <xf numFmtId="0" fontId="27" fillId="0" borderId="15" xfId="73" applyFont="1" applyBorder="1" applyAlignment="1">
      <alignment horizontal="center" vertical="center"/>
    </xf>
    <xf numFmtId="2" fontId="27" fillId="0" borderId="15" xfId="73" applyNumberFormat="1" applyFont="1" applyFill="1" applyBorder="1" applyAlignment="1">
      <alignment horizontal="center" vertical="center"/>
    </xf>
    <xf numFmtId="2" fontId="27" fillId="0" borderId="15" xfId="73" applyNumberFormat="1" applyFont="1" applyBorder="1" applyAlignment="1">
      <alignment horizontal="center" vertical="center"/>
    </xf>
    <xf numFmtId="0" fontId="27" fillId="0" borderId="0" xfId="0" applyFont="1" applyFill="1" applyAlignment="1">
      <alignment horizontal="left" vertical="center"/>
    </xf>
    <xf numFmtId="0" fontId="27" fillId="0" borderId="0" xfId="0" applyFont="1" applyFill="1" applyAlignment="1">
      <alignment horizontal="center" vertical="center"/>
    </xf>
    <xf numFmtId="0" fontId="22" fillId="0" borderId="0" xfId="0" applyFont="1" applyFill="1" applyAlignment="1">
      <alignment horizontal="left" vertical="center"/>
    </xf>
    <xf numFmtId="0" fontId="23" fillId="0" borderId="0" xfId="0" applyFont="1" applyFill="1" applyAlignment="1">
      <alignment horizontal="center" vertical="center"/>
    </xf>
    <xf numFmtId="2" fontId="23" fillId="0" borderId="0" xfId="0" applyNumberFormat="1" applyFont="1" applyFill="1" applyAlignment="1">
      <alignment horizontal="center" vertical="center"/>
    </xf>
    <xf numFmtId="0" fontId="23" fillId="0" borderId="0" xfId="0" applyFont="1" applyFill="1"/>
    <xf numFmtId="0" fontId="21" fillId="25" borderId="0" xfId="0" applyFont="1" applyFill="1" applyBorder="1" applyAlignment="1">
      <alignment vertical="center"/>
    </xf>
    <xf numFmtId="0" fontId="0" fillId="25" borderId="0" xfId="0" applyFill="1" applyBorder="1"/>
    <xf numFmtId="164" fontId="21" fillId="25" borderId="0" xfId="73" applyNumberFormat="1" applyFill="1" applyBorder="1" applyAlignment="1">
      <alignment horizontal="center" vertical="center"/>
    </xf>
    <xf numFmtId="0" fontId="21" fillId="0" borderId="10" xfId="0" applyFont="1" applyFill="1" applyBorder="1" applyAlignment="1">
      <alignment horizontal="center" vertical="center"/>
    </xf>
    <xf numFmtId="0" fontId="21" fillId="0" borderId="10" xfId="0" applyFont="1" applyBorder="1"/>
    <xf numFmtId="164" fontId="21" fillId="0" borderId="10" xfId="73" applyNumberFormat="1" applyFill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21" fillId="25" borderId="10" xfId="0" applyNumberFormat="1" applyFont="1" applyFill="1" applyBorder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0" fontId="21" fillId="0" borderId="10" xfId="0" applyFont="1" applyFill="1" applyBorder="1"/>
    <xf numFmtId="2" fontId="0" fillId="0" borderId="10" xfId="0" applyNumberForma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0" xfId="0" applyFill="1" applyBorder="1"/>
    <xf numFmtId="2" fontId="21" fillId="0" borderId="10" xfId="0" applyNumberFormat="1" applyFont="1" applyFill="1" applyBorder="1" applyAlignment="1">
      <alignment horizontal="center" vertical="center"/>
    </xf>
    <xf numFmtId="2" fontId="21" fillId="0" borderId="10" xfId="73" applyNumberFormat="1" applyFill="1" applyBorder="1" applyAlignment="1">
      <alignment horizontal="center" vertical="center"/>
    </xf>
    <xf numFmtId="2" fontId="21" fillId="25" borderId="10" xfId="73" applyNumberFormat="1" applyFill="1" applyBorder="1" applyAlignment="1">
      <alignment horizontal="center" vertical="center"/>
    </xf>
    <xf numFmtId="167" fontId="21" fillId="0" borderId="10" xfId="0" applyNumberFormat="1" applyFont="1" applyFill="1" applyBorder="1" applyAlignment="1">
      <alignment horizontal="center" vertical="center"/>
    </xf>
    <xf numFmtId="2" fontId="0" fillId="25" borderId="10" xfId="0" applyNumberFormat="1" applyFill="1" applyBorder="1" applyAlignment="1">
      <alignment horizontal="center" vertical="center"/>
    </xf>
    <xf numFmtId="167" fontId="21" fillId="0" borderId="10" xfId="73" applyNumberFormat="1" applyFill="1" applyBorder="1" applyAlignment="1">
      <alignment horizontal="center" vertical="center"/>
    </xf>
    <xf numFmtId="167" fontId="0" fillId="0" borderId="10" xfId="0" applyNumberFormat="1" applyFill="1" applyBorder="1" applyAlignment="1">
      <alignment horizontal="center" vertical="center"/>
    </xf>
    <xf numFmtId="167" fontId="21" fillId="0" borderId="10" xfId="0" applyNumberFormat="1" applyFont="1" applyBorder="1" applyAlignment="1">
      <alignment horizontal="center" vertical="center"/>
    </xf>
    <xf numFmtId="167" fontId="0" fillId="0" borderId="10" xfId="0" applyNumberFormat="1" applyBorder="1" applyAlignment="1">
      <alignment horizontal="center" vertical="center"/>
    </xf>
    <xf numFmtId="167" fontId="0" fillId="25" borderId="10" xfId="0" applyNumberFormat="1" applyFill="1" applyBorder="1" applyAlignment="1">
      <alignment horizontal="center" vertical="center"/>
    </xf>
    <xf numFmtId="0" fontId="20" fillId="24" borderId="10" xfId="73" applyFont="1" applyFill="1" applyBorder="1" applyAlignment="1">
      <alignment horizontal="center" vertical="center"/>
    </xf>
    <xf numFmtId="2" fontId="26" fillId="24" borderId="10" xfId="0" applyNumberFormat="1" applyFont="1" applyFill="1" applyBorder="1" applyAlignment="1">
      <alignment horizontal="center" vertical="center"/>
    </xf>
    <xf numFmtId="0" fontId="26" fillId="24" borderId="10" xfId="0" applyFont="1" applyFill="1" applyBorder="1" applyAlignment="1">
      <alignment horizontal="center" vertical="center"/>
    </xf>
    <xf numFmtId="2" fontId="26" fillId="24" borderId="20" xfId="0" applyNumberFormat="1" applyFont="1" applyFill="1" applyBorder="1" applyAlignment="1">
      <alignment horizontal="center" vertical="center"/>
    </xf>
    <xf numFmtId="0" fontId="26" fillId="24" borderId="21" xfId="0" applyFont="1" applyFill="1" applyBorder="1" applyAlignment="1">
      <alignment horizontal="center" vertical="center"/>
    </xf>
    <xf numFmtId="165" fontId="27" fillId="0" borderId="20" xfId="0" applyNumberFormat="1" applyFont="1" applyFill="1" applyBorder="1" applyAlignment="1">
      <alignment horizontal="center" vertical="center"/>
    </xf>
    <xf numFmtId="2" fontId="27" fillId="0" borderId="21" xfId="0" applyNumberFormat="1" applyFont="1" applyFill="1" applyBorder="1" applyAlignment="1">
      <alignment horizontal="center" vertical="center"/>
    </xf>
    <xf numFmtId="165" fontId="27" fillId="0" borderId="22" xfId="0" applyNumberFormat="1" applyFont="1" applyFill="1" applyBorder="1" applyAlignment="1">
      <alignment horizontal="center" vertical="center"/>
    </xf>
    <xf numFmtId="165" fontId="27" fillId="0" borderId="15" xfId="0" applyNumberFormat="1" applyFont="1" applyFill="1" applyBorder="1" applyAlignment="1">
      <alignment horizontal="center" vertical="center"/>
    </xf>
    <xf numFmtId="2" fontId="27" fillId="0" borderId="23" xfId="0" applyNumberFormat="1" applyFont="1" applyFill="1" applyBorder="1" applyAlignment="1">
      <alignment horizontal="center" vertical="center"/>
    </xf>
    <xf numFmtId="0" fontId="26" fillId="24" borderId="17" xfId="0" applyFont="1" applyFill="1" applyBorder="1" applyAlignment="1">
      <alignment horizontal="center" vertical="center"/>
    </xf>
    <xf numFmtId="0" fontId="26" fillId="24" borderId="18" xfId="0" applyFont="1" applyFill="1" applyBorder="1" applyAlignment="1">
      <alignment horizontal="center" vertical="center"/>
    </xf>
    <xf numFmtId="0" fontId="26" fillId="24" borderId="19" xfId="0" applyFont="1" applyFill="1" applyBorder="1" applyAlignment="1">
      <alignment horizontal="center" vertical="center"/>
    </xf>
    <xf numFmtId="165" fontId="27" fillId="0" borderId="21" xfId="0" applyNumberFormat="1" applyFont="1" applyFill="1" applyBorder="1" applyAlignment="1">
      <alignment horizontal="center" vertical="center"/>
    </xf>
    <xf numFmtId="49" fontId="27" fillId="0" borderId="20" xfId="0" applyNumberFormat="1" applyFont="1" applyFill="1" applyBorder="1" applyAlignment="1">
      <alignment horizontal="center" vertical="center"/>
    </xf>
    <xf numFmtId="165" fontId="27" fillId="0" borderId="23" xfId="0" applyNumberFormat="1" applyFont="1" applyFill="1" applyBorder="1" applyAlignment="1">
      <alignment horizontal="center" vertical="center"/>
    </xf>
    <xf numFmtId="0" fontId="26" fillId="24" borderId="17" xfId="0" applyFont="1" applyFill="1" applyBorder="1" applyAlignment="1">
      <alignment horizontal="center" vertical="center" wrapText="1"/>
    </xf>
    <xf numFmtId="0" fontId="26" fillId="24" borderId="18" xfId="0" applyFont="1" applyFill="1" applyBorder="1" applyAlignment="1">
      <alignment horizontal="center" vertical="center" wrapText="1"/>
    </xf>
    <xf numFmtId="0" fontId="26" fillId="24" borderId="19" xfId="0" applyFont="1" applyFill="1" applyBorder="1" applyAlignment="1">
      <alignment horizontal="center" vertical="center" wrapText="1"/>
    </xf>
    <xf numFmtId="0" fontId="26" fillId="24" borderId="10" xfId="0" applyFont="1" applyFill="1" applyBorder="1" applyAlignment="1">
      <alignment horizontal="center" vertical="center" wrapText="1"/>
    </xf>
    <xf numFmtId="0" fontId="26" fillId="24" borderId="20" xfId="0" applyFont="1" applyFill="1" applyBorder="1" applyAlignment="1">
      <alignment horizontal="center" vertical="center" wrapText="1"/>
    </xf>
    <xf numFmtId="11" fontId="37" fillId="0" borderId="21" xfId="77" applyNumberFormat="1" applyFont="1" applyFill="1" applyBorder="1" applyAlignment="1">
      <alignment horizontal="center" vertical="center"/>
    </xf>
    <xf numFmtId="11" fontId="37" fillId="0" borderId="15" xfId="77" applyNumberFormat="1" applyFont="1" applyFill="1" applyBorder="1" applyAlignment="1">
      <alignment horizontal="center" vertical="center"/>
    </xf>
    <xf numFmtId="11" fontId="37" fillId="0" borderId="23" xfId="77" applyNumberFormat="1" applyFont="1" applyFill="1" applyBorder="1" applyAlignment="1">
      <alignment horizontal="center" vertical="center"/>
    </xf>
    <xf numFmtId="0" fontId="26" fillId="24" borderId="20" xfId="0" applyFont="1" applyFill="1" applyBorder="1" applyAlignment="1">
      <alignment horizontal="center" vertical="center"/>
    </xf>
    <xf numFmtId="1" fontId="27" fillId="0" borderId="20" xfId="79" applyNumberFormat="1" applyFont="1" applyFill="1" applyBorder="1" applyAlignment="1">
      <alignment horizontal="center" vertical="center"/>
    </xf>
    <xf numFmtId="164" fontId="27" fillId="0" borderId="21" xfId="0" applyNumberFormat="1" applyFont="1" applyFill="1" applyBorder="1" applyAlignment="1">
      <alignment horizontal="center" vertical="center"/>
    </xf>
    <xf numFmtId="1" fontId="31" fillId="0" borderId="20" xfId="79" applyNumberFormat="1" applyFont="1" applyFill="1" applyBorder="1" applyAlignment="1">
      <alignment horizontal="center" vertical="center"/>
    </xf>
    <xf numFmtId="1" fontId="27" fillId="0" borderId="22" xfId="79" applyNumberFormat="1" applyFont="1" applyFill="1" applyBorder="1" applyAlignment="1">
      <alignment horizontal="center" vertical="center"/>
    </xf>
    <xf numFmtId="164" fontId="27" fillId="0" borderId="23" xfId="0" applyNumberFormat="1" applyFont="1" applyFill="1" applyBorder="1" applyAlignment="1">
      <alignment horizontal="center" vertical="center"/>
    </xf>
    <xf numFmtId="0" fontId="40" fillId="0" borderId="0" xfId="0" applyFont="1" applyBorder="1" applyAlignment="1">
      <alignment horizontal="left" vertical="center"/>
    </xf>
    <xf numFmtId="0" fontId="22" fillId="0" borderId="16" xfId="73" applyFont="1" applyBorder="1" applyAlignment="1">
      <alignment horizontal="left" vertical="center"/>
    </xf>
    <xf numFmtId="0" fontId="20" fillId="24" borderId="10" xfId="73" applyFont="1" applyFill="1" applyBorder="1" applyAlignment="1">
      <alignment horizontal="center" vertical="center"/>
    </xf>
    <xf numFmtId="0" fontId="20" fillId="24" borderId="10" xfId="0" applyFont="1" applyFill="1" applyBorder="1" applyAlignment="1">
      <alignment horizontal="center" vertical="center"/>
    </xf>
    <xf numFmtId="0" fontId="20" fillId="24" borderId="10" xfId="73" applyFont="1" applyFill="1" applyBorder="1" applyAlignment="1">
      <alignment horizontal="center" vertical="center" wrapText="1"/>
    </xf>
    <xf numFmtId="0" fontId="27" fillId="24" borderId="17" xfId="0" applyFont="1" applyFill="1" applyBorder="1" applyAlignment="1">
      <alignment horizontal="center" vertical="center" wrapText="1"/>
    </xf>
    <xf numFmtId="0" fontId="27" fillId="24" borderId="19" xfId="0" applyFont="1" applyFill="1" applyBorder="1" applyAlignment="1">
      <alignment horizontal="center" vertical="center" wrapText="1"/>
    </xf>
    <xf numFmtId="2" fontId="26" fillId="24" borderId="17" xfId="0" applyNumberFormat="1" applyFont="1" applyFill="1" applyBorder="1" applyAlignment="1">
      <alignment horizontal="center" vertical="center" wrapText="1"/>
    </xf>
    <xf numFmtId="2" fontId="26" fillId="24" borderId="18" xfId="0" applyNumberFormat="1" applyFont="1" applyFill="1" applyBorder="1" applyAlignment="1">
      <alignment horizontal="center" vertical="center" wrapText="1"/>
    </xf>
    <xf numFmtId="2" fontId="26" fillId="24" borderId="19" xfId="0" applyNumberFormat="1" applyFont="1" applyFill="1" applyBorder="1" applyAlignment="1">
      <alignment horizontal="center" vertical="center" wrapText="1"/>
    </xf>
    <xf numFmtId="0" fontId="26" fillId="24" borderId="18" xfId="0" applyFont="1" applyFill="1" applyBorder="1" applyAlignment="1">
      <alignment horizontal="center" vertical="center" wrapText="1"/>
    </xf>
    <xf numFmtId="0" fontId="26" fillId="24" borderId="19" xfId="0" applyFont="1" applyFill="1" applyBorder="1" applyAlignment="1">
      <alignment horizontal="center" vertical="center" wrapText="1"/>
    </xf>
    <xf numFmtId="0" fontId="26" fillId="24" borderId="24" xfId="0" applyFont="1" applyFill="1" applyBorder="1" applyAlignment="1">
      <alignment horizontal="center" vertical="center"/>
    </xf>
    <xf numFmtId="0" fontId="26" fillId="24" borderId="25" xfId="0" applyFont="1" applyFill="1" applyBorder="1" applyAlignment="1">
      <alignment horizontal="center" vertical="center"/>
    </xf>
    <xf numFmtId="0" fontId="26" fillId="24" borderId="26" xfId="0" applyFont="1" applyFill="1" applyBorder="1" applyAlignment="1">
      <alignment horizontal="center" vertical="center"/>
    </xf>
    <xf numFmtId="0" fontId="26" fillId="24" borderId="27" xfId="0" applyFont="1" applyFill="1" applyBorder="1" applyAlignment="1">
      <alignment horizontal="center" vertical="center"/>
    </xf>
    <xf numFmtId="0" fontId="26" fillId="24" borderId="28" xfId="0" applyFont="1" applyFill="1" applyBorder="1" applyAlignment="1">
      <alignment horizontal="center" vertical="center"/>
    </xf>
  </cellXfs>
  <cellStyles count="91">
    <cellStyle name="20% - Accent1" xfId="1" builtinId="30" customBuiltin="1"/>
    <cellStyle name="20% - Accent1 2" xfId="2"/>
    <cellStyle name="20% - Accent2" xfId="3" builtinId="34" customBuiltin="1"/>
    <cellStyle name="20% - Accent2 2" xfId="4"/>
    <cellStyle name="20% - Accent3" xfId="5" builtinId="38" customBuiltin="1"/>
    <cellStyle name="20% - Accent3 2" xfId="6"/>
    <cellStyle name="20% - Accent4" xfId="7" builtinId="42" customBuiltin="1"/>
    <cellStyle name="20% - Accent4 2" xfId="8"/>
    <cellStyle name="20% - Accent5" xfId="9" builtinId="46" customBuiltin="1"/>
    <cellStyle name="20% - Accent5 2" xfId="10"/>
    <cellStyle name="20% - Accent6" xfId="11" builtinId="50" customBuiltin="1"/>
    <cellStyle name="20% - Accent6 2" xfId="12"/>
    <cellStyle name="40% - Accent1" xfId="13" builtinId="31" customBuiltin="1"/>
    <cellStyle name="40% - Accent1 2" xfId="14"/>
    <cellStyle name="40% - Accent2" xfId="15" builtinId="35" customBuiltin="1"/>
    <cellStyle name="40% - Accent2 2" xfId="16"/>
    <cellStyle name="40% - Accent3" xfId="17" builtinId="39" customBuiltin="1"/>
    <cellStyle name="40% - Accent3 2" xfId="18"/>
    <cellStyle name="40% - Accent4" xfId="19" builtinId="43" customBuiltin="1"/>
    <cellStyle name="40% - Accent4 2" xfId="20"/>
    <cellStyle name="40% - Accent5" xfId="21" builtinId="47" customBuiltin="1"/>
    <cellStyle name="40% - Accent5 2" xfId="22"/>
    <cellStyle name="40% - Accent6" xfId="23" builtinId="51" customBuiltin="1"/>
    <cellStyle name="40% - Accent6 2" xfId="24"/>
    <cellStyle name="60% - Accent1" xfId="25" builtinId="32" customBuiltin="1"/>
    <cellStyle name="60% - Accent1 2" xfId="26"/>
    <cellStyle name="60% - Accent2" xfId="27" builtinId="36" customBuiltin="1"/>
    <cellStyle name="60% - Accent2 2" xfId="28"/>
    <cellStyle name="60% - Accent3" xfId="29" builtinId="40" customBuiltin="1"/>
    <cellStyle name="60% - Accent3 2" xfId="30"/>
    <cellStyle name="60% - Accent4" xfId="31" builtinId="44" customBuiltin="1"/>
    <cellStyle name="60% - Accent4 2" xfId="32"/>
    <cellStyle name="60% - Accent5" xfId="33" builtinId="48" customBuiltin="1"/>
    <cellStyle name="60% - Accent5 2" xfId="34"/>
    <cellStyle name="60% - Accent6" xfId="35" builtinId="52" customBuiltin="1"/>
    <cellStyle name="60% - Accent6 2" xfId="36"/>
    <cellStyle name="Accent1" xfId="37" builtinId="29" customBuiltin="1"/>
    <cellStyle name="Accent1 2" xfId="38"/>
    <cellStyle name="Accent2" xfId="39" builtinId="33" customBuiltin="1"/>
    <cellStyle name="Accent2 2" xfId="40"/>
    <cellStyle name="Accent3" xfId="41" builtinId="37" customBuiltin="1"/>
    <cellStyle name="Accent3 2" xfId="42"/>
    <cellStyle name="Accent4" xfId="43" builtinId="41" customBuiltin="1"/>
    <cellStyle name="Accent4 2" xfId="44"/>
    <cellStyle name="Accent5" xfId="45" builtinId="45" customBuiltin="1"/>
    <cellStyle name="Accent5 2" xfId="46"/>
    <cellStyle name="Accent6" xfId="47" builtinId="49" customBuiltin="1"/>
    <cellStyle name="Accent6 2" xfId="48"/>
    <cellStyle name="Bad" xfId="49" builtinId="27" customBuiltin="1"/>
    <cellStyle name="Bad 2" xfId="50"/>
    <cellStyle name="Calculation" xfId="51" builtinId="22" customBuiltin="1"/>
    <cellStyle name="Calculation 2" xfId="52"/>
    <cellStyle name="Check Cell" xfId="53" builtinId="23" customBuiltin="1"/>
    <cellStyle name="Check Cell 2" xfId="54"/>
    <cellStyle name="Explanatory Text" xfId="55" builtinId="53" customBuiltin="1"/>
    <cellStyle name="Explanatory Text 2" xfId="56"/>
    <cellStyle name="Good" xfId="57" builtinId="26" customBuiltin="1"/>
    <cellStyle name="Good 2" xfId="58"/>
    <cellStyle name="Heading 1" xfId="59" builtinId="16" customBuiltin="1"/>
    <cellStyle name="Heading 1 2" xfId="60"/>
    <cellStyle name="Heading 2" xfId="61" builtinId="17" customBuiltin="1"/>
    <cellStyle name="Heading 2 2" xfId="62"/>
    <cellStyle name="Heading 3" xfId="63" builtinId="18" customBuiltin="1"/>
    <cellStyle name="Heading 3 2" xfId="64"/>
    <cellStyle name="Heading 4" xfId="65" builtinId="19" customBuiltin="1"/>
    <cellStyle name="Heading 4 2" xfId="66"/>
    <cellStyle name="Input" xfId="67" builtinId="20" customBuiltin="1"/>
    <cellStyle name="Input 2" xfId="68"/>
    <cellStyle name="Linked Cell" xfId="69" builtinId="24" customBuiltin="1"/>
    <cellStyle name="Linked Cell 2" xfId="70"/>
    <cellStyle name="Neutral" xfId="71" builtinId="28" customBuiltin="1"/>
    <cellStyle name="Neutral 2" xfId="72"/>
    <cellStyle name="Normal" xfId="0" builtinId="0"/>
    <cellStyle name="Normal 2" xfId="73"/>
    <cellStyle name="Normal 3" xfId="74"/>
    <cellStyle name="Normal 4" xfId="75"/>
    <cellStyle name="Normal 5" xfId="76"/>
    <cellStyle name="Normal 6" xfId="77"/>
    <cellStyle name="Normal_Ponds" xfId="78"/>
    <cellStyle name="Normal_Sheet1" xfId="79"/>
    <cellStyle name="Note" xfId="80" builtinId="10" customBuiltin="1"/>
    <cellStyle name="Note 2" xfId="81"/>
    <cellStyle name="Note 3" xfId="82"/>
    <cellStyle name="Output" xfId="83" builtinId="21" customBuiltin="1"/>
    <cellStyle name="Output 2" xfId="84"/>
    <cellStyle name="Title" xfId="85" builtinId="15" customBuiltin="1"/>
    <cellStyle name="Title 2" xfId="86"/>
    <cellStyle name="Total" xfId="87" builtinId="25" customBuiltin="1"/>
    <cellStyle name="Total 2" xfId="88"/>
    <cellStyle name="Warning Text" xfId="89" builtinId="11" customBuiltin="1"/>
    <cellStyle name="Warning Text 2" xfId="9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sqref="A1:H1"/>
    </sheetView>
  </sheetViews>
  <sheetFormatPr defaultRowHeight="12.75" x14ac:dyDescent="0.2"/>
  <cols>
    <col min="2" max="2" width="14.140625" bestFit="1" customWidth="1"/>
    <col min="3" max="3" width="16.7109375" bestFit="1" customWidth="1"/>
    <col min="4" max="4" width="7" bestFit="1" customWidth="1"/>
    <col min="5" max="5" width="7.7109375" bestFit="1" customWidth="1"/>
    <col min="6" max="6" width="9" bestFit="1" customWidth="1"/>
    <col min="7" max="7" width="27.5703125" customWidth="1"/>
    <col min="8" max="8" width="21.5703125" customWidth="1"/>
  </cols>
  <sheetData>
    <row r="1" spans="1:8" ht="30" customHeight="1" thickBot="1" x14ac:dyDescent="0.25">
      <c r="A1" s="115" t="s">
        <v>183</v>
      </c>
      <c r="B1" s="115"/>
      <c r="C1" s="115"/>
      <c r="D1" s="115"/>
      <c r="E1" s="115"/>
      <c r="F1" s="115"/>
      <c r="G1" s="115"/>
      <c r="H1" s="115"/>
    </row>
    <row r="2" spans="1:8" ht="32.25" thickBot="1" x14ac:dyDescent="0.25">
      <c r="A2" s="35" t="s">
        <v>2</v>
      </c>
      <c r="B2" s="36" t="s">
        <v>132</v>
      </c>
      <c r="C2" s="36" t="s">
        <v>133</v>
      </c>
      <c r="D2" s="36" t="s">
        <v>181</v>
      </c>
      <c r="E2" s="36" t="s">
        <v>134</v>
      </c>
      <c r="F2" s="36" t="s">
        <v>135</v>
      </c>
      <c r="G2" s="36" t="s">
        <v>136</v>
      </c>
      <c r="H2" s="37" t="s">
        <v>137</v>
      </c>
    </row>
    <row r="3" spans="1:8" ht="15" x14ac:dyDescent="0.2">
      <c r="A3" s="38" t="s">
        <v>138</v>
      </c>
      <c r="B3" s="39" t="s">
        <v>139</v>
      </c>
      <c r="C3" s="39" t="s">
        <v>140</v>
      </c>
      <c r="D3" s="39" t="s">
        <v>141</v>
      </c>
      <c r="E3" s="40">
        <v>43.83</v>
      </c>
      <c r="F3" s="40">
        <v>-124.12</v>
      </c>
      <c r="G3" s="39" t="s">
        <v>142</v>
      </c>
      <c r="H3" s="41">
        <v>22.79</v>
      </c>
    </row>
    <row r="4" spans="1:8" ht="15" x14ac:dyDescent="0.2">
      <c r="A4" s="42" t="s">
        <v>143</v>
      </c>
      <c r="B4" s="43" t="s">
        <v>42</v>
      </c>
      <c r="C4" s="43" t="s">
        <v>144</v>
      </c>
      <c r="D4" s="43" t="s">
        <v>141</v>
      </c>
      <c r="E4" s="44">
        <v>43.94</v>
      </c>
      <c r="F4" s="45">
        <v>-123.05</v>
      </c>
      <c r="G4" s="43" t="s">
        <v>142</v>
      </c>
      <c r="H4" s="45">
        <v>223</v>
      </c>
    </row>
    <row r="5" spans="1:8" ht="15" x14ac:dyDescent="0.2">
      <c r="A5" s="42" t="s">
        <v>145</v>
      </c>
      <c r="B5" s="43" t="s">
        <v>43</v>
      </c>
      <c r="C5" s="43" t="s">
        <v>144</v>
      </c>
      <c r="D5" s="43" t="s">
        <v>141</v>
      </c>
      <c r="E5" s="44">
        <v>43.94</v>
      </c>
      <c r="F5" s="45">
        <v>-123.05</v>
      </c>
      <c r="G5" s="43" t="s">
        <v>142</v>
      </c>
      <c r="H5" s="45">
        <v>147.6</v>
      </c>
    </row>
    <row r="6" spans="1:8" ht="15" x14ac:dyDescent="0.2">
      <c r="A6" s="42" t="s">
        <v>146</v>
      </c>
      <c r="B6" s="43" t="s">
        <v>84</v>
      </c>
      <c r="C6" s="43" t="s">
        <v>147</v>
      </c>
      <c r="D6" s="43" t="s">
        <v>141</v>
      </c>
      <c r="E6" s="44">
        <v>44.03</v>
      </c>
      <c r="F6" s="44">
        <v>-123.15</v>
      </c>
      <c r="G6" s="43" t="s">
        <v>142</v>
      </c>
      <c r="H6" s="45">
        <v>112.6</v>
      </c>
    </row>
    <row r="7" spans="1:8" ht="15" x14ac:dyDescent="0.2">
      <c r="A7" s="42" t="s">
        <v>148</v>
      </c>
      <c r="B7" s="43" t="s">
        <v>48</v>
      </c>
      <c r="C7" s="43" t="s">
        <v>48</v>
      </c>
      <c r="D7" s="46" t="s">
        <v>149</v>
      </c>
      <c r="E7" s="45">
        <v>50.08</v>
      </c>
      <c r="F7" s="45">
        <v>14.48</v>
      </c>
      <c r="G7" s="43" t="s">
        <v>150</v>
      </c>
      <c r="H7" s="45">
        <v>13.04</v>
      </c>
    </row>
    <row r="8" spans="1:8" ht="15" x14ac:dyDescent="0.2">
      <c r="A8" s="42" t="s">
        <v>151</v>
      </c>
      <c r="B8" s="43" t="s">
        <v>49</v>
      </c>
      <c r="C8" s="43" t="s">
        <v>152</v>
      </c>
      <c r="D8" s="43" t="s">
        <v>153</v>
      </c>
      <c r="E8" s="45">
        <v>42.63</v>
      </c>
      <c r="F8" s="45">
        <v>1</v>
      </c>
      <c r="G8" s="43" t="s">
        <v>150</v>
      </c>
      <c r="H8" s="45">
        <v>84.77</v>
      </c>
    </row>
    <row r="9" spans="1:8" ht="15" x14ac:dyDescent="0.2">
      <c r="A9" s="42" t="s">
        <v>154</v>
      </c>
      <c r="B9" s="43" t="s">
        <v>88</v>
      </c>
      <c r="C9" s="43" t="s">
        <v>155</v>
      </c>
      <c r="D9" s="43" t="s">
        <v>156</v>
      </c>
      <c r="E9" s="44">
        <v>54.72</v>
      </c>
      <c r="F9" s="44">
        <v>9.9700000000000006</v>
      </c>
      <c r="G9" s="43" t="s">
        <v>150</v>
      </c>
      <c r="H9" s="45">
        <v>29.96</v>
      </c>
    </row>
    <row r="10" spans="1:8" ht="15" x14ac:dyDescent="0.2">
      <c r="A10" s="42" t="s">
        <v>157</v>
      </c>
      <c r="B10" s="43" t="s">
        <v>89</v>
      </c>
      <c r="C10" s="43" t="s">
        <v>155</v>
      </c>
      <c r="D10" s="43" t="s">
        <v>156</v>
      </c>
      <c r="E10" s="44">
        <v>54.72</v>
      </c>
      <c r="F10" s="44">
        <v>9.9700000000000006</v>
      </c>
      <c r="G10" s="43" t="s">
        <v>150</v>
      </c>
      <c r="H10" s="45">
        <v>15.09</v>
      </c>
    </row>
    <row r="11" spans="1:8" ht="15" x14ac:dyDescent="0.2">
      <c r="A11" s="47" t="s">
        <v>112</v>
      </c>
      <c r="B11" s="48" t="s">
        <v>103</v>
      </c>
      <c r="C11" s="48" t="s">
        <v>158</v>
      </c>
      <c r="D11" s="48" t="s">
        <v>159</v>
      </c>
      <c r="E11" s="48">
        <v>54.35</v>
      </c>
      <c r="F11" s="48">
        <v>-2.89</v>
      </c>
      <c r="G11" s="48" t="s">
        <v>160</v>
      </c>
      <c r="H11" s="48">
        <v>122.6</v>
      </c>
    </row>
    <row r="12" spans="1:8" ht="15" x14ac:dyDescent="0.2">
      <c r="A12" s="47" t="s">
        <v>113</v>
      </c>
      <c r="B12" s="48" t="s">
        <v>106</v>
      </c>
      <c r="C12" s="48" t="s">
        <v>158</v>
      </c>
      <c r="D12" s="48" t="s">
        <v>159</v>
      </c>
      <c r="E12" s="48">
        <v>54.35</v>
      </c>
      <c r="F12" s="48">
        <v>-2.89</v>
      </c>
      <c r="G12" s="48" t="s">
        <v>160</v>
      </c>
      <c r="H12" s="48">
        <v>179.5</v>
      </c>
    </row>
    <row r="13" spans="1:8" ht="15" x14ac:dyDescent="0.2">
      <c r="A13" s="47" t="s">
        <v>114</v>
      </c>
      <c r="B13" s="48" t="s">
        <v>107</v>
      </c>
      <c r="C13" s="48" t="s">
        <v>161</v>
      </c>
      <c r="D13" s="48" t="s">
        <v>159</v>
      </c>
      <c r="E13" s="48">
        <v>50.64</v>
      </c>
      <c r="F13" s="48">
        <v>-2.09</v>
      </c>
      <c r="G13" s="48" t="s">
        <v>160</v>
      </c>
      <c r="H13" s="48">
        <v>489.5</v>
      </c>
    </row>
    <row r="14" spans="1:8" ht="15" x14ac:dyDescent="0.2">
      <c r="A14" s="47" t="s">
        <v>115</v>
      </c>
      <c r="B14" s="48" t="s">
        <v>108</v>
      </c>
      <c r="C14" s="48" t="s">
        <v>161</v>
      </c>
      <c r="D14" s="48" t="s">
        <v>159</v>
      </c>
      <c r="E14" s="48">
        <v>50.71</v>
      </c>
      <c r="F14" s="48">
        <v>-2.21</v>
      </c>
      <c r="G14" s="48" t="s">
        <v>160</v>
      </c>
      <c r="H14" s="48">
        <v>337.4</v>
      </c>
    </row>
    <row r="15" spans="1:8" ht="15" x14ac:dyDescent="0.2">
      <c r="A15" s="47" t="s">
        <v>116</v>
      </c>
      <c r="B15" s="48" t="s">
        <v>162</v>
      </c>
      <c r="C15" s="48" t="s">
        <v>161</v>
      </c>
      <c r="D15" s="48" t="s">
        <v>159</v>
      </c>
      <c r="E15" s="48">
        <v>50.64</v>
      </c>
      <c r="F15" s="48">
        <v>-2.09</v>
      </c>
      <c r="G15" s="48" t="s">
        <v>160</v>
      </c>
      <c r="H15" s="48">
        <v>924</v>
      </c>
    </row>
    <row r="16" spans="1:8" ht="15" x14ac:dyDescent="0.2">
      <c r="A16" s="47" t="s">
        <v>117</v>
      </c>
      <c r="B16" s="48" t="s">
        <v>111</v>
      </c>
      <c r="C16" s="48" t="s">
        <v>163</v>
      </c>
      <c r="D16" s="48" t="s">
        <v>159</v>
      </c>
      <c r="E16" s="48">
        <v>53.41</v>
      </c>
      <c r="F16" s="48">
        <v>-1.46</v>
      </c>
      <c r="G16" s="48" t="s">
        <v>160</v>
      </c>
      <c r="H16" s="48">
        <v>394.7</v>
      </c>
    </row>
    <row r="17" spans="1:8" ht="15" x14ac:dyDescent="0.2">
      <c r="A17" s="42" t="s">
        <v>78</v>
      </c>
      <c r="B17" s="43" t="s">
        <v>50</v>
      </c>
      <c r="C17" s="43" t="s">
        <v>164</v>
      </c>
      <c r="D17" s="43" t="s">
        <v>165</v>
      </c>
      <c r="E17" s="45">
        <v>42.274000000000001</v>
      </c>
      <c r="F17" s="45">
        <v>-85.153999999999996</v>
      </c>
      <c r="G17" s="43" t="s">
        <v>166</v>
      </c>
      <c r="H17" s="45">
        <v>24.63</v>
      </c>
    </row>
    <row r="18" spans="1:8" ht="15" x14ac:dyDescent="0.2">
      <c r="A18" s="42" t="s">
        <v>79</v>
      </c>
      <c r="B18" s="43" t="s">
        <v>51</v>
      </c>
      <c r="C18" s="43" t="s">
        <v>164</v>
      </c>
      <c r="D18" s="43" t="s">
        <v>165</v>
      </c>
      <c r="E18" s="45">
        <v>42.274000000000001</v>
      </c>
      <c r="F18" s="45">
        <v>-85.153999999999996</v>
      </c>
      <c r="G18" s="43" t="s">
        <v>166</v>
      </c>
      <c r="H18" s="45">
        <v>14.34</v>
      </c>
    </row>
    <row r="19" spans="1:8" ht="15" x14ac:dyDescent="0.2">
      <c r="A19" s="42" t="s">
        <v>80</v>
      </c>
      <c r="B19" s="43" t="s">
        <v>54</v>
      </c>
      <c r="C19" s="43" t="s">
        <v>164</v>
      </c>
      <c r="D19" s="43" t="s">
        <v>165</v>
      </c>
      <c r="E19" s="45">
        <v>42.274000000000001</v>
      </c>
      <c r="F19" s="45">
        <v>-85.153999999999996</v>
      </c>
      <c r="G19" s="43" t="s">
        <v>166</v>
      </c>
      <c r="H19" s="45">
        <v>15.87</v>
      </c>
    </row>
    <row r="20" spans="1:8" ht="15" x14ac:dyDescent="0.2">
      <c r="A20" s="42" t="s">
        <v>81</v>
      </c>
      <c r="B20" s="43" t="s">
        <v>55</v>
      </c>
      <c r="C20" s="43" t="s">
        <v>167</v>
      </c>
      <c r="D20" s="43" t="s">
        <v>165</v>
      </c>
      <c r="E20" s="45">
        <v>42.262999999999998</v>
      </c>
      <c r="F20" s="45">
        <v>-85.204999999999998</v>
      </c>
      <c r="G20" s="43" t="s">
        <v>166</v>
      </c>
      <c r="H20" s="45">
        <v>13.81</v>
      </c>
    </row>
    <row r="21" spans="1:8" ht="15" x14ac:dyDescent="0.2">
      <c r="A21" s="42" t="s">
        <v>82</v>
      </c>
      <c r="B21" s="43" t="s">
        <v>83</v>
      </c>
      <c r="C21" s="43" t="s">
        <v>167</v>
      </c>
      <c r="D21" s="43" t="s">
        <v>165</v>
      </c>
      <c r="E21" s="45">
        <v>42.262999999999998</v>
      </c>
      <c r="F21" s="45">
        <v>-85.204999999999998</v>
      </c>
      <c r="G21" s="43" t="s">
        <v>166</v>
      </c>
      <c r="H21" s="45">
        <v>13.31</v>
      </c>
    </row>
    <row r="22" spans="1:8" ht="15" x14ac:dyDescent="0.2">
      <c r="A22" s="42" t="s">
        <v>59</v>
      </c>
      <c r="B22" s="46" t="s">
        <v>14</v>
      </c>
      <c r="C22" s="46" t="s">
        <v>168</v>
      </c>
      <c r="D22" s="46" t="s">
        <v>165</v>
      </c>
      <c r="E22" s="49">
        <v>42.2</v>
      </c>
      <c r="F22" s="49">
        <v>-83.716999999999999</v>
      </c>
      <c r="G22" s="46" t="s">
        <v>169</v>
      </c>
      <c r="H22" s="44">
        <v>67.87</v>
      </c>
    </row>
    <row r="23" spans="1:8" ht="15" x14ac:dyDescent="0.2">
      <c r="A23" s="42" t="s">
        <v>57</v>
      </c>
      <c r="B23" s="46" t="s">
        <v>11</v>
      </c>
      <c r="C23" s="46" t="s">
        <v>168</v>
      </c>
      <c r="D23" s="46" t="s">
        <v>165</v>
      </c>
      <c r="E23" s="49">
        <v>42.2</v>
      </c>
      <c r="F23" s="49">
        <v>-83.716999999999999</v>
      </c>
      <c r="G23" s="46" t="s">
        <v>169</v>
      </c>
      <c r="H23" s="44">
        <v>80</v>
      </c>
    </row>
    <row r="24" spans="1:8" ht="15" x14ac:dyDescent="0.2">
      <c r="A24" s="42" t="s">
        <v>58</v>
      </c>
      <c r="B24" s="46" t="s">
        <v>12</v>
      </c>
      <c r="C24" s="46" t="s">
        <v>168</v>
      </c>
      <c r="D24" s="46" t="s">
        <v>165</v>
      </c>
      <c r="E24" s="49">
        <v>42.2</v>
      </c>
      <c r="F24" s="49">
        <v>-83.716999999999999</v>
      </c>
      <c r="G24" s="46" t="s">
        <v>169</v>
      </c>
      <c r="H24" s="44">
        <v>61.27</v>
      </c>
    </row>
    <row r="25" spans="1:8" ht="15" x14ac:dyDescent="0.2">
      <c r="A25" s="42" t="s">
        <v>90</v>
      </c>
      <c r="B25" s="46" t="s">
        <v>25</v>
      </c>
      <c r="C25" s="46" t="s">
        <v>170</v>
      </c>
      <c r="D25" s="46" t="s">
        <v>165</v>
      </c>
      <c r="E25" s="49">
        <v>42.182000000000002</v>
      </c>
      <c r="F25" s="49">
        <v>-83.894999999999996</v>
      </c>
      <c r="G25" s="46" t="s">
        <v>169</v>
      </c>
      <c r="H25" s="44">
        <v>85.21</v>
      </c>
    </row>
    <row r="26" spans="1:8" ht="15" x14ac:dyDescent="0.2">
      <c r="A26" s="42" t="s">
        <v>76</v>
      </c>
      <c r="B26" s="46" t="s">
        <v>26</v>
      </c>
      <c r="C26" s="46" t="s">
        <v>170</v>
      </c>
      <c r="D26" s="46" t="s">
        <v>165</v>
      </c>
      <c r="E26" s="49">
        <v>42.182000000000002</v>
      </c>
      <c r="F26" s="49">
        <v>-83.894999999999996</v>
      </c>
      <c r="G26" s="46" t="s">
        <v>169</v>
      </c>
      <c r="H26" s="44">
        <v>40.659999999999997</v>
      </c>
    </row>
    <row r="27" spans="1:8" ht="15" x14ac:dyDescent="0.2">
      <c r="A27" s="42" t="s">
        <v>91</v>
      </c>
      <c r="B27" s="46" t="s">
        <v>27</v>
      </c>
      <c r="C27" s="46" t="s">
        <v>170</v>
      </c>
      <c r="D27" s="46" t="s">
        <v>165</v>
      </c>
      <c r="E27" s="49">
        <v>42.182000000000002</v>
      </c>
      <c r="F27" s="49">
        <v>-83.894999999999996</v>
      </c>
      <c r="G27" s="46" t="s">
        <v>169</v>
      </c>
      <c r="H27" s="44">
        <v>50.29</v>
      </c>
    </row>
    <row r="28" spans="1:8" ht="15" x14ac:dyDescent="0.2">
      <c r="A28" s="42" t="s">
        <v>64</v>
      </c>
      <c r="B28" s="46" t="s">
        <v>35</v>
      </c>
      <c r="C28" s="46" t="s">
        <v>171</v>
      </c>
      <c r="D28" s="46" t="s">
        <v>172</v>
      </c>
      <c r="E28" s="50">
        <v>40.066000000000003</v>
      </c>
      <c r="F28" s="50">
        <v>-87.924000000000007</v>
      </c>
      <c r="G28" s="46" t="s">
        <v>169</v>
      </c>
      <c r="H28" s="44">
        <v>720.6</v>
      </c>
    </row>
    <row r="29" spans="1:8" ht="15" x14ac:dyDescent="0.2">
      <c r="A29" s="42" t="s">
        <v>65</v>
      </c>
      <c r="B29" s="46" t="s">
        <v>36</v>
      </c>
      <c r="C29" s="46" t="s">
        <v>171</v>
      </c>
      <c r="D29" s="46" t="s">
        <v>172</v>
      </c>
      <c r="E29" s="50">
        <v>40.066000000000003</v>
      </c>
      <c r="F29" s="50">
        <v>-87.924000000000007</v>
      </c>
      <c r="G29" s="46" t="s">
        <v>169</v>
      </c>
      <c r="H29" s="44">
        <v>546</v>
      </c>
    </row>
    <row r="30" spans="1:8" ht="15" x14ac:dyDescent="0.2">
      <c r="A30" s="42" t="s">
        <v>66</v>
      </c>
      <c r="B30" s="46" t="s">
        <v>28</v>
      </c>
      <c r="C30" s="46" t="s">
        <v>171</v>
      </c>
      <c r="D30" s="46" t="s">
        <v>172</v>
      </c>
      <c r="E30" s="50">
        <v>40.066000000000003</v>
      </c>
      <c r="F30" s="50">
        <v>-87.924000000000007</v>
      </c>
      <c r="G30" s="46" t="s">
        <v>169</v>
      </c>
      <c r="H30" s="44">
        <v>828.1</v>
      </c>
    </row>
    <row r="31" spans="1:8" ht="15" x14ac:dyDescent="0.2">
      <c r="A31" s="42" t="s">
        <v>71</v>
      </c>
      <c r="B31" s="46" t="s">
        <v>17</v>
      </c>
      <c r="C31" s="46" t="s">
        <v>173</v>
      </c>
      <c r="D31" s="46" t="s">
        <v>172</v>
      </c>
      <c r="E31" s="50">
        <v>40.066000000000003</v>
      </c>
      <c r="F31" s="50">
        <v>-87.924000000000007</v>
      </c>
      <c r="G31" s="46" t="s">
        <v>169</v>
      </c>
      <c r="H31" s="44">
        <v>995.8</v>
      </c>
    </row>
    <row r="32" spans="1:8" ht="15" x14ac:dyDescent="0.2">
      <c r="A32" s="42" t="s">
        <v>72</v>
      </c>
      <c r="B32" s="46" t="s">
        <v>20</v>
      </c>
      <c r="C32" s="46" t="s">
        <v>173</v>
      </c>
      <c r="D32" s="46" t="s">
        <v>172</v>
      </c>
      <c r="E32" s="50">
        <v>40.066000000000003</v>
      </c>
      <c r="F32" s="50">
        <v>-87.924000000000007</v>
      </c>
      <c r="G32" s="46" t="s">
        <v>169</v>
      </c>
      <c r="H32" s="44">
        <v>1302</v>
      </c>
    </row>
    <row r="33" spans="1:8" ht="15" x14ac:dyDescent="0.2">
      <c r="A33" s="42" t="s">
        <v>67</v>
      </c>
      <c r="B33" s="46" t="s">
        <v>18</v>
      </c>
      <c r="C33" s="46" t="s">
        <v>173</v>
      </c>
      <c r="D33" s="46" t="s">
        <v>172</v>
      </c>
      <c r="E33" s="50">
        <v>40.066000000000003</v>
      </c>
      <c r="F33" s="50">
        <v>-87.924000000000007</v>
      </c>
      <c r="G33" s="46" t="s">
        <v>169</v>
      </c>
      <c r="H33" s="44">
        <v>4392</v>
      </c>
    </row>
    <row r="34" spans="1:8" ht="15" x14ac:dyDescent="0.2">
      <c r="A34" s="42" t="s">
        <v>61</v>
      </c>
      <c r="B34" s="46" t="s">
        <v>38</v>
      </c>
      <c r="C34" s="43" t="s">
        <v>174</v>
      </c>
      <c r="D34" s="46" t="s">
        <v>175</v>
      </c>
      <c r="E34" s="44">
        <v>42.651000000000003</v>
      </c>
      <c r="F34" s="44">
        <v>-80.486000000000004</v>
      </c>
      <c r="G34" s="46" t="s">
        <v>169</v>
      </c>
      <c r="H34" s="44">
        <v>466.2</v>
      </c>
    </row>
    <row r="35" spans="1:8" ht="15" x14ac:dyDescent="0.2">
      <c r="A35" s="42" t="s">
        <v>63</v>
      </c>
      <c r="B35" s="46" t="s">
        <v>41</v>
      </c>
      <c r="C35" s="43" t="s">
        <v>174</v>
      </c>
      <c r="D35" s="46" t="s">
        <v>175</v>
      </c>
      <c r="E35" s="44">
        <v>42.651000000000003</v>
      </c>
      <c r="F35" s="44">
        <v>-80.486000000000004</v>
      </c>
      <c r="G35" s="46" t="s">
        <v>169</v>
      </c>
      <c r="H35" s="44">
        <v>138.6</v>
      </c>
    </row>
    <row r="36" spans="1:8" ht="15" x14ac:dyDescent="0.2">
      <c r="A36" s="42" t="s">
        <v>62</v>
      </c>
      <c r="B36" s="46" t="s">
        <v>39</v>
      </c>
      <c r="C36" s="43" t="s">
        <v>174</v>
      </c>
      <c r="D36" s="46" t="s">
        <v>175</v>
      </c>
      <c r="E36" s="44">
        <v>42.651000000000003</v>
      </c>
      <c r="F36" s="44">
        <v>-80.486000000000004</v>
      </c>
      <c r="G36" s="46" t="s">
        <v>169</v>
      </c>
      <c r="H36" s="44">
        <v>319.39999999999998</v>
      </c>
    </row>
    <row r="37" spans="1:8" ht="15" x14ac:dyDescent="0.2">
      <c r="A37" s="42" t="s">
        <v>74</v>
      </c>
      <c r="B37" s="46" t="s">
        <v>7</v>
      </c>
      <c r="C37" s="46" t="s">
        <v>176</v>
      </c>
      <c r="D37" s="46" t="s">
        <v>175</v>
      </c>
      <c r="E37" s="50">
        <v>42.67</v>
      </c>
      <c r="F37" s="50">
        <v>-80.400000000000006</v>
      </c>
      <c r="G37" s="46" t="s">
        <v>169</v>
      </c>
      <c r="H37" s="44">
        <v>89.29</v>
      </c>
    </row>
    <row r="38" spans="1:8" ht="15" x14ac:dyDescent="0.2">
      <c r="A38" s="42" t="s">
        <v>77</v>
      </c>
      <c r="B38" s="46" t="s">
        <v>19</v>
      </c>
      <c r="C38" s="46" t="s">
        <v>176</v>
      </c>
      <c r="D38" s="46" t="s">
        <v>175</v>
      </c>
      <c r="E38" s="50">
        <v>42.67</v>
      </c>
      <c r="F38" s="50">
        <v>-80.400000000000006</v>
      </c>
      <c r="G38" s="46" t="s">
        <v>169</v>
      </c>
      <c r="H38" s="44">
        <v>77.010000000000005</v>
      </c>
    </row>
    <row r="39" spans="1:8" ht="15" x14ac:dyDescent="0.2">
      <c r="A39" s="42" t="s">
        <v>75</v>
      </c>
      <c r="B39" s="46" t="s">
        <v>34</v>
      </c>
      <c r="C39" s="46" t="s">
        <v>176</v>
      </c>
      <c r="D39" s="46" t="s">
        <v>175</v>
      </c>
      <c r="E39" s="50">
        <v>42.67</v>
      </c>
      <c r="F39" s="50">
        <v>-80.400000000000006</v>
      </c>
      <c r="G39" s="46" t="s">
        <v>169</v>
      </c>
      <c r="H39" s="44">
        <v>127.1</v>
      </c>
    </row>
    <row r="40" spans="1:8" ht="15" x14ac:dyDescent="0.2">
      <c r="A40" s="42" t="s">
        <v>56</v>
      </c>
      <c r="B40" s="46" t="s">
        <v>30</v>
      </c>
      <c r="C40" s="46" t="s">
        <v>177</v>
      </c>
      <c r="D40" s="46" t="s">
        <v>175</v>
      </c>
      <c r="E40" s="50">
        <v>42.68</v>
      </c>
      <c r="F40" s="50">
        <v>-80.450999999999993</v>
      </c>
      <c r="G40" s="46" t="s">
        <v>169</v>
      </c>
      <c r="H40" s="44">
        <v>81.59</v>
      </c>
    </row>
    <row r="41" spans="1:8" ht="15" x14ac:dyDescent="0.2">
      <c r="A41" s="42" t="s">
        <v>60</v>
      </c>
      <c r="B41" s="46" t="s">
        <v>31</v>
      </c>
      <c r="C41" s="46" t="s">
        <v>177</v>
      </c>
      <c r="D41" s="46" t="s">
        <v>175</v>
      </c>
      <c r="E41" s="50">
        <v>42.68</v>
      </c>
      <c r="F41" s="50">
        <v>-80.450999999999993</v>
      </c>
      <c r="G41" s="46" t="s">
        <v>169</v>
      </c>
      <c r="H41" s="44">
        <v>68.23</v>
      </c>
    </row>
    <row r="42" spans="1:8" ht="15" x14ac:dyDescent="0.2">
      <c r="A42" s="42" t="s">
        <v>73</v>
      </c>
      <c r="B42" s="46" t="s">
        <v>32</v>
      </c>
      <c r="C42" s="46" t="s">
        <v>177</v>
      </c>
      <c r="D42" s="46" t="s">
        <v>175</v>
      </c>
      <c r="E42" s="50">
        <v>42.68</v>
      </c>
      <c r="F42" s="50">
        <v>-80.450999999999993</v>
      </c>
      <c r="G42" s="46" t="s">
        <v>169</v>
      </c>
      <c r="H42" s="44">
        <v>67.06</v>
      </c>
    </row>
    <row r="43" spans="1:8" ht="15" x14ac:dyDescent="0.2">
      <c r="A43" s="42" t="s">
        <v>68</v>
      </c>
      <c r="B43" s="46" t="s">
        <v>8</v>
      </c>
      <c r="C43" s="46" t="s">
        <v>178</v>
      </c>
      <c r="D43" s="46" t="s">
        <v>179</v>
      </c>
      <c r="E43" s="50">
        <v>40.22</v>
      </c>
      <c r="F43" s="50">
        <v>-87.33</v>
      </c>
      <c r="G43" s="46" t="s">
        <v>169</v>
      </c>
      <c r="H43" s="44">
        <v>930.9</v>
      </c>
    </row>
    <row r="44" spans="1:8" ht="15" x14ac:dyDescent="0.2">
      <c r="A44" s="42" t="s">
        <v>69</v>
      </c>
      <c r="B44" s="46" t="s">
        <v>21</v>
      </c>
      <c r="C44" s="46" t="s">
        <v>178</v>
      </c>
      <c r="D44" s="46" t="s">
        <v>179</v>
      </c>
      <c r="E44" s="50">
        <v>40.22</v>
      </c>
      <c r="F44" s="50">
        <v>-87.33</v>
      </c>
      <c r="G44" s="46" t="s">
        <v>169</v>
      </c>
      <c r="H44" s="51">
        <v>2242</v>
      </c>
    </row>
    <row r="45" spans="1:8" ht="15" x14ac:dyDescent="0.2">
      <c r="A45" s="42" t="s">
        <v>70</v>
      </c>
      <c r="B45" s="46" t="s">
        <v>9</v>
      </c>
      <c r="C45" s="46" t="s">
        <v>178</v>
      </c>
      <c r="D45" s="46" t="s">
        <v>179</v>
      </c>
      <c r="E45" s="50">
        <v>40.22</v>
      </c>
      <c r="F45" s="50">
        <v>-87.33</v>
      </c>
      <c r="G45" s="46" t="s">
        <v>169</v>
      </c>
      <c r="H45" s="44">
        <v>454.1</v>
      </c>
    </row>
    <row r="46" spans="1:8" ht="15" x14ac:dyDescent="0.2">
      <c r="A46" s="42" t="s">
        <v>92</v>
      </c>
      <c r="B46" s="43" t="s">
        <v>46</v>
      </c>
      <c r="C46" s="43" t="s">
        <v>144</v>
      </c>
      <c r="D46" s="43" t="s">
        <v>141</v>
      </c>
      <c r="E46" s="44">
        <v>43.94</v>
      </c>
      <c r="F46" s="45">
        <v>-123.05</v>
      </c>
      <c r="G46" s="43" t="s">
        <v>142</v>
      </c>
      <c r="H46" s="45">
        <v>60.37</v>
      </c>
    </row>
    <row r="47" spans="1:8" ht="15.75" thickBot="1" x14ac:dyDescent="0.25">
      <c r="A47" s="52" t="s">
        <v>93</v>
      </c>
      <c r="B47" s="53" t="s">
        <v>86</v>
      </c>
      <c r="C47" s="53" t="s">
        <v>180</v>
      </c>
      <c r="D47" s="53" t="s">
        <v>141</v>
      </c>
      <c r="E47" s="54">
        <v>45.12</v>
      </c>
      <c r="F47" s="54">
        <v>-123.03</v>
      </c>
      <c r="G47" s="53" t="s">
        <v>142</v>
      </c>
      <c r="H47" s="55">
        <v>32.94</v>
      </c>
    </row>
  </sheetData>
  <mergeCells count="1">
    <mergeCell ref="A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AV71"/>
  <sheetViews>
    <sheetView zoomScale="80" zoomScaleNormal="80" workbookViewId="0">
      <pane xSplit="3" ySplit="3" topLeftCell="D4" activePane="bottomRight" state="frozen"/>
      <selection pane="topRight" activeCell="B1" sqref="B1"/>
      <selection pane="bottomLeft" activeCell="A5" sqref="A5"/>
      <selection pane="bottomRight" activeCell="Y3" sqref="Y3"/>
    </sheetView>
  </sheetViews>
  <sheetFormatPr defaultRowHeight="12.75" x14ac:dyDescent="0.2"/>
  <cols>
    <col min="1" max="1" width="9.140625" style="10"/>
    <col min="3" max="3" width="11.85546875" style="4" customWidth="1"/>
    <col min="4" max="36" width="6.7109375" style="4" customWidth="1"/>
    <col min="37" max="37" width="9.140625" style="4"/>
    <col min="38" max="38" width="20.42578125" style="4" customWidth="1"/>
    <col min="43" max="43" width="11.85546875" customWidth="1"/>
    <col min="44" max="44" width="9.5703125" bestFit="1" customWidth="1"/>
  </cols>
  <sheetData>
    <row r="1" spans="1:48" ht="30" customHeight="1" x14ac:dyDescent="0.2">
      <c r="A1" s="116" t="s">
        <v>198</v>
      </c>
      <c r="B1" s="116"/>
      <c r="C1" s="116"/>
      <c r="D1" s="116"/>
      <c r="E1" s="116"/>
      <c r="F1" s="116"/>
      <c r="G1" s="116"/>
      <c r="H1" s="116"/>
      <c r="I1" s="116"/>
      <c r="J1" s="116"/>
      <c r="K1" s="116"/>
      <c r="L1" s="116"/>
      <c r="M1" s="116"/>
      <c r="N1" s="116"/>
      <c r="O1" s="116"/>
      <c r="P1" s="116"/>
      <c r="Q1" s="116"/>
      <c r="R1" s="116"/>
      <c r="S1" s="116"/>
      <c r="T1" s="116"/>
      <c r="U1" s="116"/>
      <c r="V1" s="116"/>
      <c r="W1" s="116"/>
      <c r="X1" s="116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</row>
    <row r="2" spans="1:48" ht="15" customHeight="1" x14ac:dyDescent="0.2">
      <c r="A2" s="118" t="s">
        <v>123</v>
      </c>
      <c r="B2" s="118" t="s">
        <v>2</v>
      </c>
      <c r="C2" s="117" t="s">
        <v>0</v>
      </c>
      <c r="D2" s="117" t="s">
        <v>1</v>
      </c>
      <c r="E2" s="117"/>
      <c r="F2" s="117"/>
      <c r="G2" s="117" t="s">
        <v>184</v>
      </c>
      <c r="H2" s="117"/>
      <c r="I2" s="117"/>
      <c r="J2" s="117" t="s">
        <v>227</v>
      </c>
      <c r="K2" s="117"/>
      <c r="L2" s="117"/>
      <c r="M2" s="117" t="s">
        <v>228</v>
      </c>
      <c r="N2" s="117"/>
      <c r="O2" s="117"/>
      <c r="P2" s="117" t="s">
        <v>229</v>
      </c>
      <c r="Q2" s="117"/>
      <c r="R2" s="117"/>
      <c r="S2" s="119" t="s">
        <v>230</v>
      </c>
      <c r="T2" s="119"/>
      <c r="U2" s="119"/>
      <c r="V2" s="117" t="s">
        <v>231</v>
      </c>
      <c r="W2" s="117"/>
      <c r="X2" s="117"/>
      <c r="Y2" s="117" t="s">
        <v>232</v>
      </c>
      <c r="Z2" s="117"/>
      <c r="AA2" s="117"/>
      <c r="AB2" s="117" t="s">
        <v>4</v>
      </c>
      <c r="AC2" s="117"/>
      <c r="AD2" s="117"/>
      <c r="AE2" s="117" t="s">
        <v>3</v>
      </c>
      <c r="AF2" s="117"/>
      <c r="AG2" s="117"/>
      <c r="AH2" s="117" t="s">
        <v>118</v>
      </c>
      <c r="AI2" s="117"/>
      <c r="AJ2" s="117"/>
      <c r="AK2" s="5"/>
      <c r="AL2" s="5"/>
      <c r="AM2" s="16"/>
      <c r="AN2" s="16"/>
      <c r="AO2" s="16"/>
      <c r="AP2" s="16"/>
      <c r="AQ2" s="20"/>
      <c r="AR2" s="25"/>
      <c r="AS2" s="20"/>
      <c r="AT2" s="20"/>
      <c r="AU2" s="20"/>
      <c r="AV2" s="2"/>
    </row>
    <row r="3" spans="1:48" ht="15" customHeight="1" x14ac:dyDescent="0.2">
      <c r="A3" s="118"/>
      <c r="B3" s="118"/>
      <c r="C3" s="117"/>
      <c r="D3" s="85">
        <v>1</v>
      </c>
      <c r="E3" s="85">
        <v>2</v>
      </c>
      <c r="F3" s="85">
        <v>3</v>
      </c>
      <c r="G3" s="85">
        <v>1</v>
      </c>
      <c r="H3" s="85">
        <v>2</v>
      </c>
      <c r="I3" s="85">
        <v>3</v>
      </c>
      <c r="J3" s="85">
        <v>1</v>
      </c>
      <c r="K3" s="85">
        <v>2</v>
      </c>
      <c r="L3" s="85">
        <v>3</v>
      </c>
      <c r="M3" s="85">
        <v>1</v>
      </c>
      <c r="N3" s="85">
        <v>2</v>
      </c>
      <c r="O3" s="85">
        <v>3</v>
      </c>
      <c r="P3" s="85">
        <v>1</v>
      </c>
      <c r="Q3" s="85">
        <v>2</v>
      </c>
      <c r="R3" s="85">
        <v>3</v>
      </c>
      <c r="S3" s="85">
        <v>1</v>
      </c>
      <c r="T3" s="85">
        <v>2</v>
      </c>
      <c r="U3" s="85">
        <v>3</v>
      </c>
      <c r="V3" s="85">
        <v>1</v>
      </c>
      <c r="W3" s="85">
        <v>2</v>
      </c>
      <c r="X3" s="85">
        <v>3</v>
      </c>
      <c r="Y3" s="85">
        <v>1</v>
      </c>
      <c r="Z3" s="85">
        <v>2</v>
      </c>
      <c r="AA3" s="85">
        <v>3</v>
      </c>
      <c r="AB3" s="85">
        <v>1</v>
      </c>
      <c r="AC3" s="85">
        <v>2</v>
      </c>
      <c r="AD3" s="85">
        <v>3</v>
      </c>
      <c r="AE3" s="85">
        <v>1</v>
      </c>
      <c r="AF3" s="85">
        <v>2</v>
      </c>
      <c r="AG3" s="85">
        <v>3</v>
      </c>
      <c r="AH3" s="85">
        <v>1</v>
      </c>
      <c r="AI3" s="85">
        <v>2</v>
      </c>
      <c r="AJ3" s="85">
        <v>3</v>
      </c>
      <c r="AL3" s="8"/>
      <c r="AM3" s="21"/>
      <c r="AN3" s="17"/>
      <c r="AO3" s="17"/>
      <c r="AP3" s="22"/>
      <c r="AQ3" s="24"/>
      <c r="AR3" s="25"/>
      <c r="AS3" s="20"/>
      <c r="AT3" s="24"/>
      <c r="AU3" s="20"/>
      <c r="AV3" s="2"/>
    </row>
    <row r="4" spans="1:48" ht="15" customHeight="1" x14ac:dyDescent="0.2">
      <c r="A4" s="65" t="s">
        <v>5</v>
      </c>
      <c r="B4" s="66" t="s">
        <v>98</v>
      </c>
      <c r="C4" s="67" t="s">
        <v>6</v>
      </c>
      <c r="D4" s="68">
        <v>15.830480575561523</v>
      </c>
      <c r="E4" s="68">
        <v>15.807194709777832</v>
      </c>
      <c r="F4" s="68">
        <v>15.759078979492188</v>
      </c>
      <c r="G4" s="68">
        <v>15.99595832824707</v>
      </c>
      <c r="H4" s="68">
        <v>15.958306312561035</v>
      </c>
      <c r="I4" s="68">
        <v>15.956462860107422</v>
      </c>
      <c r="J4" s="68">
        <v>22.559253692626953</v>
      </c>
      <c r="K4" s="68">
        <v>22.413448333740234</v>
      </c>
      <c r="L4" s="68">
        <v>22.491352081298828</v>
      </c>
      <c r="M4" s="68">
        <v>19.308286666870117</v>
      </c>
      <c r="N4" s="68">
        <v>19.195714950561523</v>
      </c>
      <c r="O4" s="68">
        <v>19.209711074829102</v>
      </c>
      <c r="P4" s="68">
        <v>23.179357528686523</v>
      </c>
      <c r="Q4" s="68">
        <v>23.177526473999023</v>
      </c>
      <c r="R4" s="68">
        <v>23.153680801391602</v>
      </c>
      <c r="S4" s="68">
        <v>19.505735397338867</v>
      </c>
      <c r="T4" s="68">
        <v>19.467275619506836</v>
      </c>
      <c r="U4" s="68">
        <v>19.480669021606445</v>
      </c>
      <c r="V4" s="69">
        <v>35.487090000000002</v>
      </c>
      <c r="W4" s="68">
        <v>33.883998870849609</v>
      </c>
      <c r="X4" s="68">
        <v>34.158424377441406</v>
      </c>
      <c r="Y4" s="68">
        <v>23.336654663085938</v>
      </c>
      <c r="Z4" s="68">
        <v>23.392875671386719</v>
      </c>
      <c r="AA4" s="68">
        <v>23.112689971923828</v>
      </c>
      <c r="AB4" s="68">
        <v>20.930973052978516</v>
      </c>
      <c r="AC4" s="68">
        <v>20.914190292358398</v>
      </c>
      <c r="AD4" s="68">
        <v>20.933088302612305</v>
      </c>
      <c r="AE4" s="68">
        <v>25.151435852050781</v>
      </c>
      <c r="AF4" s="68">
        <v>25.135629653930664</v>
      </c>
      <c r="AG4" s="68">
        <v>24.961338043212891</v>
      </c>
      <c r="AH4" s="68">
        <v>24.930484771728516</v>
      </c>
      <c r="AI4" s="68">
        <v>24.88787841796875</v>
      </c>
      <c r="AJ4" s="68">
        <v>24.862409591674805</v>
      </c>
      <c r="AK4" s="7"/>
      <c r="AL4" s="19"/>
      <c r="AM4" s="9"/>
      <c r="AN4" s="9"/>
      <c r="AO4" s="9"/>
      <c r="AP4" s="9"/>
      <c r="AQ4" s="19"/>
      <c r="AR4" s="19"/>
      <c r="AS4" s="19"/>
      <c r="AT4" s="20"/>
      <c r="AU4" s="19"/>
      <c r="AV4" s="2"/>
    </row>
    <row r="5" spans="1:48" ht="15" customHeight="1" x14ac:dyDescent="0.2">
      <c r="A5" s="70" t="s">
        <v>44</v>
      </c>
      <c r="B5" s="66" t="s">
        <v>99</v>
      </c>
      <c r="C5" s="67" t="s">
        <v>42</v>
      </c>
      <c r="D5" s="68">
        <v>14.903645515441895</v>
      </c>
      <c r="E5" s="68">
        <v>14.826294898986816</v>
      </c>
      <c r="F5" s="68">
        <v>14.788260459899902</v>
      </c>
      <c r="G5" s="68">
        <v>14.991352081298828</v>
      </c>
      <c r="H5" s="68">
        <v>14.928292274475098</v>
      </c>
      <c r="I5" s="68">
        <v>14.959273338317871</v>
      </c>
      <c r="J5" s="68">
        <v>22.297821044921875</v>
      </c>
      <c r="K5" s="68">
        <v>22.340307235717773</v>
      </c>
      <c r="L5" s="68">
        <v>22.343650817871094</v>
      </c>
      <c r="M5" s="68">
        <v>18.007551193237305</v>
      </c>
      <c r="N5" s="68">
        <v>18.005546569824219</v>
      </c>
      <c r="O5" s="68">
        <v>17.864158630371094</v>
      </c>
      <c r="P5" s="68">
        <v>22.409744262695313</v>
      </c>
      <c r="Q5" s="68">
        <v>22.374238967895508</v>
      </c>
      <c r="R5" s="68">
        <v>22.304132461547852</v>
      </c>
      <c r="S5" s="68">
        <v>18.838235855102539</v>
      </c>
      <c r="T5" s="68">
        <v>18.7550048828125</v>
      </c>
      <c r="U5" s="68">
        <v>18.767694473266602</v>
      </c>
      <c r="V5" s="68">
        <v>33.472312927246094</v>
      </c>
      <c r="W5" s="68">
        <v>32.660854339599609</v>
      </c>
      <c r="X5" s="68">
        <v>32.956676483154297</v>
      </c>
      <c r="Y5" s="68">
        <v>19.971601486206055</v>
      </c>
      <c r="Z5" s="68">
        <v>19.884748458862305</v>
      </c>
      <c r="AA5" s="68">
        <v>19.944894790649414</v>
      </c>
      <c r="AB5" s="68">
        <v>24.713666915893555</v>
      </c>
      <c r="AC5" s="68">
        <v>24.710592269897461</v>
      </c>
      <c r="AD5" s="68">
        <v>24.7529296875</v>
      </c>
      <c r="AE5" s="68">
        <v>24.15570068359375</v>
      </c>
      <c r="AF5" s="68">
        <v>24.000242233276367</v>
      </c>
      <c r="AG5" s="68">
        <v>23.939931869506836</v>
      </c>
      <c r="AH5" s="68">
        <v>23.889869689941406</v>
      </c>
      <c r="AI5" s="68">
        <v>23.715595245361328</v>
      </c>
      <c r="AJ5" s="68">
        <v>23.959692001342773</v>
      </c>
      <c r="AK5" s="7"/>
      <c r="AL5" s="18"/>
      <c r="AM5" s="9"/>
      <c r="AN5" s="9"/>
      <c r="AO5" s="9"/>
      <c r="AP5" s="9"/>
      <c r="AQ5" s="19"/>
      <c r="AR5" s="19"/>
      <c r="AS5" s="19"/>
      <c r="AT5" s="20"/>
      <c r="AU5" s="19"/>
      <c r="AV5" s="2"/>
    </row>
    <row r="6" spans="1:48" ht="15" customHeight="1" x14ac:dyDescent="0.2">
      <c r="A6" s="70" t="s">
        <v>44</v>
      </c>
      <c r="B6" s="66" t="s">
        <v>100</v>
      </c>
      <c r="C6" s="67" t="s">
        <v>43</v>
      </c>
      <c r="D6" s="68">
        <v>13.818269729614258</v>
      </c>
      <c r="E6" s="68">
        <v>13.877541542053223</v>
      </c>
      <c r="F6" s="68">
        <v>13.86194896697998</v>
      </c>
      <c r="G6" s="68">
        <v>14.09565544128418</v>
      </c>
      <c r="H6" s="68">
        <v>13.970405578613281</v>
      </c>
      <c r="I6" s="68">
        <v>13.964450836181641</v>
      </c>
      <c r="J6" s="68">
        <v>21.411979675292969</v>
      </c>
      <c r="K6" s="68">
        <v>21.441764831542969</v>
      </c>
      <c r="L6" s="68">
        <v>21.329200744628906</v>
      </c>
      <c r="M6" s="68">
        <v>17.372509002685547</v>
      </c>
      <c r="N6" s="68">
        <v>17.348316192626953</v>
      </c>
      <c r="O6" s="68">
        <v>17.298696517944336</v>
      </c>
      <c r="P6" s="68">
        <v>21.342578887939453</v>
      </c>
      <c r="Q6" s="68">
        <v>21.340827941894531</v>
      </c>
      <c r="R6" s="68">
        <v>21.366537094116211</v>
      </c>
      <c r="S6" s="68">
        <v>17.799253463745117</v>
      </c>
      <c r="T6" s="68">
        <v>17.770267486572266</v>
      </c>
      <c r="U6" s="68">
        <v>17.706258773803711</v>
      </c>
      <c r="V6" s="68">
        <v>33.656833648681641</v>
      </c>
      <c r="W6" s="68">
        <v>33.495426177978516</v>
      </c>
      <c r="X6" s="68">
        <v>32.833927154541016</v>
      </c>
      <c r="Y6" s="68">
        <v>21.100822448730469</v>
      </c>
      <c r="Z6" s="68">
        <v>21.133094787597656</v>
      </c>
      <c r="AA6" s="68">
        <v>21.018394470214844</v>
      </c>
      <c r="AB6" s="68">
        <v>23.215360641479492</v>
      </c>
      <c r="AC6" s="68">
        <v>23.224708557128906</v>
      </c>
      <c r="AD6" s="68">
        <v>23.215639114379883</v>
      </c>
      <c r="AE6" s="68">
        <v>23.268625259399414</v>
      </c>
      <c r="AF6" s="68">
        <v>23.201745986938477</v>
      </c>
      <c r="AG6" s="68">
        <v>22.999095916748047</v>
      </c>
      <c r="AH6" s="68">
        <v>22.943964004516602</v>
      </c>
      <c r="AI6" s="68">
        <v>22.928062438964844</v>
      </c>
      <c r="AJ6" s="68">
        <v>22.940155029296875</v>
      </c>
      <c r="AK6" s="7"/>
      <c r="AL6" s="19"/>
      <c r="AM6" s="9"/>
      <c r="AN6" s="9"/>
      <c r="AO6" s="9"/>
      <c r="AP6" s="9"/>
      <c r="AQ6" s="19"/>
      <c r="AR6" s="19"/>
      <c r="AS6" s="19"/>
      <c r="AT6" s="20"/>
      <c r="AU6" s="19"/>
      <c r="AV6" s="2"/>
    </row>
    <row r="7" spans="1:48" s="2" customFormat="1" ht="15" customHeight="1" x14ac:dyDescent="0.2">
      <c r="A7" s="65" t="s">
        <v>85</v>
      </c>
      <c r="B7" s="71" t="s">
        <v>101</v>
      </c>
      <c r="C7" s="67" t="s">
        <v>84</v>
      </c>
      <c r="D7" s="72">
        <v>15.755537986755371</v>
      </c>
      <c r="E7" s="72">
        <v>15.772266387939453</v>
      </c>
      <c r="F7" s="72">
        <v>15.806401252746582</v>
      </c>
      <c r="G7" s="72">
        <v>15.859198570251465</v>
      </c>
      <c r="H7" s="72">
        <v>15.841724395751953</v>
      </c>
      <c r="I7" s="72">
        <v>15.839933395385742</v>
      </c>
      <c r="J7" s="72">
        <v>22.473928451538086</v>
      </c>
      <c r="K7" s="72">
        <v>22.522180557250977</v>
      </c>
      <c r="L7" s="72">
        <v>22.436901092529297</v>
      </c>
      <c r="M7" s="72">
        <v>18.815528869628906</v>
      </c>
      <c r="N7" s="72">
        <v>18.806396484375</v>
      </c>
      <c r="O7" s="72">
        <v>18.793752670288086</v>
      </c>
      <c r="P7" s="72">
        <v>22.788999557495117</v>
      </c>
      <c r="Q7" s="72">
        <v>22.82014274597168</v>
      </c>
      <c r="R7" s="72">
        <v>22.895429611206055</v>
      </c>
      <c r="S7" s="72">
        <v>19.818918228149414</v>
      </c>
      <c r="T7" s="72">
        <v>19.745534896850586</v>
      </c>
      <c r="U7" s="72">
        <v>19.774478912353516</v>
      </c>
      <c r="V7" s="72">
        <v>24.966794967651367</v>
      </c>
      <c r="W7" s="72">
        <v>25.156951904296875</v>
      </c>
      <c r="X7" s="72">
        <v>25.15849494934082</v>
      </c>
      <c r="Y7" s="72">
        <v>22.006752014160156</v>
      </c>
      <c r="Z7" s="72">
        <v>22.016988754272461</v>
      </c>
      <c r="AA7" s="72">
        <v>22.133152008056641</v>
      </c>
      <c r="AB7" s="72">
        <v>36.594486236572266</v>
      </c>
      <c r="AC7" s="72">
        <v>37.865386962890625</v>
      </c>
      <c r="AD7" s="72">
        <v>36.895236968994141</v>
      </c>
      <c r="AE7" s="72">
        <v>24.654443740844727</v>
      </c>
      <c r="AF7" s="72">
        <v>24.673040390014648</v>
      </c>
      <c r="AG7" s="72">
        <v>24.528079986572266</v>
      </c>
      <c r="AH7" s="72">
        <v>24.565649032592773</v>
      </c>
      <c r="AI7" s="72">
        <v>24.456338882446289</v>
      </c>
      <c r="AJ7" s="72">
        <v>24.448694229125977</v>
      </c>
      <c r="AK7" s="7"/>
      <c r="AL7" s="19"/>
      <c r="AM7" s="23"/>
      <c r="AN7" s="23"/>
      <c r="AO7" s="23"/>
      <c r="AP7" s="23"/>
      <c r="AQ7" s="19"/>
      <c r="AR7" s="19"/>
      <c r="AS7" s="19"/>
      <c r="AT7" s="20"/>
      <c r="AU7" s="19"/>
    </row>
    <row r="8" spans="1:48" ht="15" customHeight="1" x14ac:dyDescent="0.2">
      <c r="A8" s="65" t="s">
        <v>47</v>
      </c>
      <c r="B8" s="66" t="s">
        <v>96</v>
      </c>
      <c r="C8" s="67" t="s">
        <v>48</v>
      </c>
      <c r="D8" s="68">
        <v>12.663703918457031</v>
      </c>
      <c r="E8" s="68">
        <v>12.492301940917969</v>
      </c>
      <c r="F8" s="68">
        <v>12.524280548095703</v>
      </c>
      <c r="G8" s="68">
        <v>12.779887199401855</v>
      </c>
      <c r="H8" s="68">
        <v>12.682281494140625</v>
      </c>
      <c r="I8" s="68">
        <v>12.622974395751953</v>
      </c>
      <c r="J8" s="68">
        <v>18.397781372070313</v>
      </c>
      <c r="K8" s="68">
        <v>18.312747955322266</v>
      </c>
      <c r="L8" s="68">
        <v>18.359556198120117</v>
      </c>
      <c r="M8" s="68">
        <v>19.379907608032227</v>
      </c>
      <c r="N8" s="68">
        <v>19.252300262451172</v>
      </c>
      <c r="O8" s="68">
        <v>19.181196212768555</v>
      </c>
      <c r="P8" s="68">
        <v>33.149154663085937</v>
      </c>
      <c r="Q8" s="68">
        <v>33.145740509033203</v>
      </c>
      <c r="R8" s="68">
        <v>33.777217864990234</v>
      </c>
      <c r="S8" s="68">
        <v>21.125255584716797</v>
      </c>
      <c r="T8" s="68">
        <v>20.982666015625</v>
      </c>
      <c r="U8" s="69">
        <v>20.54787</v>
      </c>
      <c r="V8" s="68">
        <v>22.657890319824219</v>
      </c>
      <c r="W8" s="68">
        <v>22.575714111328125</v>
      </c>
      <c r="X8" s="68">
        <v>22.474475860595703</v>
      </c>
      <c r="Y8" s="68">
        <v>31.366296768188477</v>
      </c>
      <c r="Z8" s="68">
        <v>30.92071533203125</v>
      </c>
      <c r="AA8" s="68">
        <v>30.564191818237305</v>
      </c>
      <c r="AB8" s="68">
        <v>34.891017913818359</v>
      </c>
      <c r="AC8" s="68">
        <v>33.213672637939453</v>
      </c>
      <c r="AD8" s="68">
        <v>33.894554138183594</v>
      </c>
      <c r="AE8" s="68">
        <v>21.846418380737305</v>
      </c>
      <c r="AF8" s="68">
        <v>21.818580627441406</v>
      </c>
      <c r="AG8" s="68">
        <v>21.643405914306641</v>
      </c>
      <c r="AH8" s="68">
        <v>21.903430938720703</v>
      </c>
      <c r="AI8" s="68">
        <v>21.830427169799805</v>
      </c>
      <c r="AJ8" s="68">
        <v>21.657009124755859</v>
      </c>
      <c r="AK8" s="7"/>
      <c r="AL8" s="19"/>
      <c r="AM8" s="9"/>
      <c r="AN8" s="9"/>
      <c r="AO8" s="9"/>
      <c r="AP8" s="9"/>
      <c r="AQ8" s="19"/>
      <c r="AR8" s="19"/>
      <c r="AS8" s="19"/>
      <c r="AT8" s="20"/>
      <c r="AU8" s="19"/>
      <c r="AV8" s="2"/>
    </row>
    <row r="9" spans="1:48" ht="15" customHeight="1" x14ac:dyDescent="0.2">
      <c r="A9" s="65" t="s">
        <v>47</v>
      </c>
      <c r="B9" s="66" t="s">
        <v>97</v>
      </c>
      <c r="C9" s="67" t="s">
        <v>49</v>
      </c>
      <c r="D9" s="68">
        <v>14.989312171936035</v>
      </c>
      <c r="E9" s="68">
        <v>14.968022346496582</v>
      </c>
      <c r="F9" s="68">
        <v>14.941757202148438</v>
      </c>
      <c r="G9" s="68">
        <v>15.375816345214844</v>
      </c>
      <c r="H9" s="68">
        <v>15.259653091430664</v>
      </c>
      <c r="I9" s="68">
        <v>15.204475402832031</v>
      </c>
      <c r="J9" s="68">
        <v>21.407629013061523</v>
      </c>
      <c r="K9" s="68">
        <v>21.429357528686523</v>
      </c>
      <c r="L9" s="68">
        <v>21.397104263305664</v>
      </c>
      <c r="M9" s="68">
        <v>22.415573120117188</v>
      </c>
      <c r="N9" s="68">
        <v>22.352378845214844</v>
      </c>
      <c r="O9" s="68">
        <v>22.378398895263672</v>
      </c>
      <c r="P9" s="68">
        <v>38.508182525634766</v>
      </c>
      <c r="Q9" s="68">
        <v>36.720493316650391</v>
      </c>
      <c r="R9" s="68">
        <v>37.278919219970703</v>
      </c>
      <c r="S9" s="68">
        <v>23.781599044799805</v>
      </c>
      <c r="T9" s="68">
        <v>23.74481201171875</v>
      </c>
      <c r="U9" s="68">
        <v>23.741352081298828</v>
      </c>
      <c r="V9" s="68">
        <v>24.265583038330078</v>
      </c>
      <c r="W9" s="68">
        <v>24.2305908203125</v>
      </c>
      <c r="X9" s="68">
        <v>24.200746536254883</v>
      </c>
      <c r="Y9" s="68">
        <v>24.911785125732422</v>
      </c>
      <c r="Z9" s="68">
        <v>24.869316101074219</v>
      </c>
      <c r="AA9" s="68">
        <v>24.791778564453125</v>
      </c>
      <c r="AB9" s="68">
        <v>35.915657043457031</v>
      </c>
      <c r="AC9" s="68">
        <v>36.501243591308594</v>
      </c>
      <c r="AD9" s="68">
        <v>36.299938201904297</v>
      </c>
      <c r="AE9" s="68">
        <v>24.447088241577148</v>
      </c>
      <c r="AF9" s="68">
        <v>24.523870468139648</v>
      </c>
      <c r="AG9" s="68">
        <v>24.47953987121582</v>
      </c>
      <c r="AH9" s="68">
        <v>24.432126998901367</v>
      </c>
      <c r="AI9" s="68">
        <v>24.372657775878906</v>
      </c>
      <c r="AJ9" s="68">
        <v>24.387794494628906</v>
      </c>
      <c r="AK9" s="11"/>
      <c r="AL9" s="19"/>
      <c r="AO9" s="9"/>
      <c r="AP9" s="9"/>
      <c r="AQ9" s="19"/>
      <c r="AR9" s="19"/>
      <c r="AS9" s="19"/>
      <c r="AT9" s="20"/>
      <c r="AU9" s="19"/>
      <c r="AV9" s="2"/>
    </row>
    <row r="10" spans="1:48" ht="15" customHeight="1" x14ac:dyDescent="0.2">
      <c r="A10" s="73" t="s">
        <v>87</v>
      </c>
      <c r="B10" s="74" t="s">
        <v>94</v>
      </c>
      <c r="C10" s="67" t="s">
        <v>88</v>
      </c>
      <c r="D10" s="68">
        <v>17.813091278076172</v>
      </c>
      <c r="E10" s="68">
        <v>17.771121978759766</v>
      </c>
      <c r="F10" s="68">
        <v>17.764562606811523</v>
      </c>
      <c r="G10" s="68">
        <v>17.758611679077148</v>
      </c>
      <c r="H10" s="68">
        <v>17.707878112792969</v>
      </c>
      <c r="I10" s="68">
        <v>17.746725082397461</v>
      </c>
      <c r="J10" s="68">
        <v>27.322469711303711</v>
      </c>
      <c r="K10" s="68">
        <v>27.108598709106445</v>
      </c>
      <c r="L10" s="68">
        <v>27.220905303955078</v>
      </c>
      <c r="M10" s="68">
        <v>25.479162216186523</v>
      </c>
      <c r="N10" s="68">
        <v>25.420379638671875</v>
      </c>
      <c r="O10" s="68">
        <v>25.375453948974609</v>
      </c>
      <c r="P10" s="72">
        <v>37.249534606933594</v>
      </c>
      <c r="Q10" s="75" t="s">
        <v>124</v>
      </c>
      <c r="R10" s="72">
        <v>39.244495391845703</v>
      </c>
      <c r="S10" s="68">
        <v>27.684469223022461</v>
      </c>
      <c r="T10" s="68">
        <v>27.521793365478516</v>
      </c>
      <c r="U10" s="68">
        <v>27.693183898925781</v>
      </c>
      <c r="V10" s="68">
        <v>23.730613708496094</v>
      </c>
      <c r="W10" s="68">
        <v>23.760063171386719</v>
      </c>
      <c r="X10" s="68">
        <v>23.822446823120117</v>
      </c>
      <c r="Y10" s="68">
        <v>35.458404541015625</v>
      </c>
      <c r="Z10" s="68">
        <v>36.744926452636719</v>
      </c>
      <c r="AA10" s="75" t="s">
        <v>124</v>
      </c>
      <c r="AB10" s="75" t="s">
        <v>124</v>
      </c>
      <c r="AC10" s="75" t="s">
        <v>124</v>
      </c>
      <c r="AD10" s="75" t="s">
        <v>124</v>
      </c>
      <c r="AE10" s="68">
        <v>26.664196014404297</v>
      </c>
      <c r="AF10" s="68">
        <v>26.812080383300781</v>
      </c>
      <c r="AG10" s="68">
        <v>26.707876205444336</v>
      </c>
      <c r="AH10" s="68">
        <v>27.010309219360352</v>
      </c>
      <c r="AI10" s="68">
        <v>27.118070602416992</v>
      </c>
      <c r="AJ10" s="68">
        <v>27.17719841003418</v>
      </c>
      <c r="AK10" s="7"/>
      <c r="AL10" s="19"/>
      <c r="AO10" s="9"/>
      <c r="AP10" s="9"/>
      <c r="AQ10" s="19"/>
      <c r="AR10" s="19"/>
      <c r="AS10" s="19"/>
      <c r="AT10" s="20"/>
      <c r="AU10" s="19"/>
      <c r="AV10" s="2"/>
    </row>
    <row r="11" spans="1:48" ht="15" customHeight="1" x14ac:dyDescent="0.2">
      <c r="A11" s="73" t="s">
        <v>87</v>
      </c>
      <c r="B11" s="74" t="s">
        <v>95</v>
      </c>
      <c r="C11" s="67" t="s">
        <v>89</v>
      </c>
      <c r="D11" s="68">
        <v>16.727066040039063</v>
      </c>
      <c r="E11" s="68">
        <v>16.719350814819336</v>
      </c>
      <c r="F11" s="68">
        <v>16.722976684570313</v>
      </c>
      <c r="G11" s="68">
        <v>16.566608428955078</v>
      </c>
      <c r="H11" s="68">
        <v>16.619243621826172</v>
      </c>
      <c r="I11" s="68">
        <v>16.562324523925781</v>
      </c>
      <c r="J11" s="68">
        <v>26.171175003051758</v>
      </c>
      <c r="K11" s="68">
        <v>26.359943389892578</v>
      </c>
      <c r="L11" s="68">
        <v>26.347761154174805</v>
      </c>
      <c r="M11" s="68">
        <v>24.720109939575195</v>
      </c>
      <c r="N11" s="68">
        <v>24.776725769042969</v>
      </c>
      <c r="O11" s="68">
        <v>24.752120971679688</v>
      </c>
      <c r="P11" s="72">
        <v>35.549076080322266</v>
      </c>
      <c r="Q11" s="72">
        <v>36.306129455566406</v>
      </c>
      <c r="R11" s="72">
        <v>36.510265350341797</v>
      </c>
      <c r="S11" s="68">
        <v>26.241479873657227</v>
      </c>
      <c r="T11" s="68">
        <v>26.195436477661133</v>
      </c>
      <c r="U11" s="68">
        <v>26.321863174438477</v>
      </c>
      <c r="V11" s="68">
        <v>22.94287109375</v>
      </c>
      <c r="W11" s="68">
        <v>22.979997634887695</v>
      </c>
      <c r="X11" s="68">
        <v>22.987218856811523</v>
      </c>
      <c r="Y11" s="68">
        <v>36.523284912109375</v>
      </c>
      <c r="Z11" s="68">
        <v>38.961128234863281</v>
      </c>
      <c r="AA11" s="68">
        <v>33.553409576416016</v>
      </c>
      <c r="AB11" s="75" t="s">
        <v>124</v>
      </c>
      <c r="AC11" s="75" t="s">
        <v>124</v>
      </c>
      <c r="AD11" s="75" t="s">
        <v>124</v>
      </c>
      <c r="AE11" s="68">
        <v>25.776844024658203</v>
      </c>
      <c r="AF11" s="68">
        <v>25.709978103637695</v>
      </c>
      <c r="AG11" s="68">
        <v>25.735466003417969</v>
      </c>
      <c r="AH11" s="68">
        <v>26.199575424194336</v>
      </c>
      <c r="AI11" s="68">
        <v>26.318832397460938</v>
      </c>
      <c r="AJ11" s="68">
        <v>26.299659729003906</v>
      </c>
      <c r="AK11" s="7"/>
      <c r="AL11" s="19"/>
      <c r="AO11" s="9"/>
      <c r="AP11" s="9"/>
      <c r="AQ11" s="19"/>
      <c r="AR11" s="19"/>
      <c r="AS11" s="19"/>
      <c r="AT11" s="20"/>
      <c r="AU11" s="19"/>
      <c r="AV11" s="2"/>
    </row>
    <row r="12" spans="1:48" ht="15" customHeight="1" x14ac:dyDescent="0.2">
      <c r="A12" s="73" t="s">
        <v>102</v>
      </c>
      <c r="B12" s="74" t="s">
        <v>112</v>
      </c>
      <c r="C12" s="67" t="s">
        <v>103</v>
      </c>
      <c r="D12" s="68">
        <v>16.504501342773438</v>
      </c>
      <c r="E12" s="68">
        <v>16.497901916503906</v>
      </c>
      <c r="F12" s="68">
        <v>16.484807968139648</v>
      </c>
      <c r="G12" s="68">
        <v>16.839115142822266</v>
      </c>
      <c r="H12" s="68">
        <v>16.811115264892578</v>
      </c>
      <c r="I12" s="68">
        <v>16.853794097900391</v>
      </c>
      <c r="J12" s="68">
        <v>26.000429153442383</v>
      </c>
      <c r="K12" s="68">
        <v>25.815177917480469</v>
      </c>
      <c r="L12" s="68">
        <v>25.903434753417969</v>
      </c>
      <c r="M12" s="68">
        <v>22.914482116699219</v>
      </c>
      <c r="N12" s="68">
        <v>22.879840850830078</v>
      </c>
      <c r="O12" s="68">
        <v>22.922267913818359</v>
      </c>
      <c r="P12" s="76" t="s">
        <v>124</v>
      </c>
      <c r="Q12" s="76" t="s">
        <v>124</v>
      </c>
      <c r="R12" s="76" t="s">
        <v>124</v>
      </c>
      <c r="S12" s="68">
        <v>24.747402191162109</v>
      </c>
      <c r="T12" s="68">
        <v>24.67515754699707</v>
      </c>
      <c r="U12" s="68">
        <v>24.767215728759766</v>
      </c>
      <c r="V12" s="68">
        <v>22.166040420532227</v>
      </c>
      <c r="W12" s="68">
        <v>22.143953323364258</v>
      </c>
      <c r="X12" s="68">
        <v>22.145317077636719</v>
      </c>
      <c r="Y12" s="68">
        <v>37.124153137207031</v>
      </c>
      <c r="Z12" s="68">
        <v>37.084587097167969</v>
      </c>
      <c r="AA12" s="77">
        <v>36.547603607177734</v>
      </c>
      <c r="AB12" s="76" t="s">
        <v>124</v>
      </c>
      <c r="AC12" s="76" t="s">
        <v>124</v>
      </c>
      <c r="AD12" s="76" t="s">
        <v>124</v>
      </c>
      <c r="AE12" s="68">
        <v>24.605350494384766</v>
      </c>
      <c r="AF12" s="68">
        <v>24.513771057128906</v>
      </c>
      <c r="AG12" s="68">
        <v>24.585836410522461</v>
      </c>
      <c r="AH12" s="68">
        <v>24.482564926147461</v>
      </c>
      <c r="AI12" s="68">
        <v>24.42430305480957</v>
      </c>
      <c r="AJ12" s="68">
        <v>24.519420623779297</v>
      </c>
      <c r="AK12"/>
      <c r="AL12"/>
    </row>
    <row r="13" spans="1:48" ht="15" customHeight="1" x14ac:dyDescent="0.2">
      <c r="A13" s="73" t="s">
        <v>105</v>
      </c>
      <c r="B13" s="74" t="s">
        <v>113</v>
      </c>
      <c r="C13" s="67" t="s">
        <v>106</v>
      </c>
      <c r="D13" s="68">
        <v>16.393064498901367</v>
      </c>
      <c r="E13" s="68">
        <v>16.327491760253906</v>
      </c>
      <c r="F13" s="68">
        <v>16.373468399047852</v>
      </c>
      <c r="G13" s="68">
        <v>16.667779922485352</v>
      </c>
      <c r="H13" s="68">
        <v>16.677658081054688</v>
      </c>
      <c r="I13" s="68">
        <v>16.629270553588867</v>
      </c>
      <c r="J13" s="68">
        <v>25.068881988525391</v>
      </c>
      <c r="K13" s="68">
        <v>25.093446731567383</v>
      </c>
      <c r="L13" s="68">
        <v>24.806098937988281</v>
      </c>
      <c r="M13" s="68">
        <v>22.610370635986328</v>
      </c>
      <c r="N13" s="68">
        <v>22.589094161987305</v>
      </c>
      <c r="O13" s="68">
        <v>22.521991729736328</v>
      </c>
      <c r="P13" s="76" t="s">
        <v>124</v>
      </c>
      <c r="Q13" s="76" t="s">
        <v>125</v>
      </c>
      <c r="R13" s="76" t="s">
        <v>125</v>
      </c>
      <c r="S13" s="68">
        <v>24.66944694519043</v>
      </c>
      <c r="T13" s="68">
        <v>24.873128890991211</v>
      </c>
      <c r="U13" s="68">
        <v>24.648283004760742</v>
      </c>
      <c r="V13" s="68">
        <v>21.933191299438477</v>
      </c>
      <c r="W13" s="68">
        <v>21.848234176635742</v>
      </c>
      <c r="X13" s="68">
        <v>21.912454605102539</v>
      </c>
      <c r="Y13" s="68">
        <v>35.226589202880859</v>
      </c>
      <c r="Z13" s="68">
        <v>35.133735656738281</v>
      </c>
      <c r="AA13" s="77">
        <v>35.858188629150391</v>
      </c>
      <c r="AB13" s="76" t="s">
        <v>124</v>
      </c>
      <c r="AC13" s="76" t="s">
        <v>125</v>
      </c>
      <c r="AD13" s="76" t="s">
        <v>125</v>
      </c>
      <c r="AE13" s="68">
        <v>23.80994987487793</v>
      </c>
      <c r="AF13" s="68">
        <v>23.896581649780273</v>
      </c>
      <c r="AG13" s="68">
        <v>23.837804794311523</v>
      </c>
      <c r="AH13" s="68">
        <v>23.557415008544922</v>
      </c>
      <c r="AI13" s="68">
        <v>23.49260139465332</v>
      </c>
      <c r="AJ13" s="68">
        <v>23.598306655883789</v>
      </c>
      <c r="AK13"/>
      <c r="AL13"/>
    </row>
    <row r="14" spans="1:48" ht="15" customHeight="1" x14ac:dyDescent="0.2">
      <c r="A14" s="73" t="s">
        <v>102</v>
      </c>
      <c r="B14" s="74" t="s">
        <v>114</v>
      </c>
      <c r="C14" s="67" t="s">
        <v>107</v>
      </c>
      <c r="D14" s="68">
        <v>14.762256622314453</v>
      </c>
      <c r="E14" s="68">
        <v>14.777432441711426</v>
      </c>
      <c r="F14" s="68">
        <v>14.731904983520508</v>
      </c>
      <c r="G14" s="68">
        <v>15.004646301269531</v>
      </c>
      <c r="H14" s="68">
        <v>14.998355865478516</v>
      </c>
      <c r="I14" s="68">
        <v>14.937532424926758</v>
      </c>
      <c r="J14" s="68">
        <v>24.189456939697266</v>
      </c>
      <c r="K14" s="68">
        <v>24.062244415283203</v>
      </c>
      <c r="L14" s="68">
        <v>23.850687026977539</v>
      </c>
      <c r="M14" s="68">
        <v>21.314950942993164</v>
      </c>
      <c r="N14" s="68">
        <v>21.358646392822266</v>
      </c>
      <c r="O14" s="68">
        <v>21.285804748535156</v>
      </c>
      <c r="P14" s="76" t="s">
        <v>124</v>
      </c>
      <c r="Q14" s="72">
        <v>39.750492095947266</v>
      </c>
      <c r="R14" s="76" t="s">
        <v>124</v>
      </c>
      <c r="S14" s="68">
        <v>24.034425735473633</v>
      </c>
      <c r="T14" s="68">
        <v>24.024021148681641</v>
      </c>
      <c r="U14" s="68">
        <v>23.976377487182617</v>
      </c>
      <c r="V14" s="68">
        <v>21.233322143554687</v>
      </c>
      <c r="W14" s="68">
        <v>21.029111862182617</v>
      </c>
      <c r="X14" s="68">
        <v>20.962709426879883</v>
      </c>
      <c r="Y14" s="68">
        <v>34.633712768554688</v>
      </c>
      <c r="Z14" s="68">
        <v>35.415115356445313</v>
      </c>
      <c r="AA14" s="77">
        <v>36.877407073974609</v>
      </c>
      <c r="AB14" s="76" t="s">
        <v>124</v>
      </c>
      <c r="AC14" s="76" t="s">
        <v>124</v>
      </c>
      <c r="AD14" s="76" t="s">
        <v>124</v>
      </c>
      <c r="AE14" s="68">
        <v>23.416847229003906</v>
      </c>
      <c r="AF14" s="68">
        <v>23.434541702270508</v>
      </c>
      <c r="AG14" s="68">
        <v>23.400068283081055</v>
      </c>
      <c r="AH14" s="68">
        <v>23.43321418762207</v>
      </c>
      <c r="AI14" s="68">
        <v>23.480676651000977</v>
      </c>
      <c r="AJ14" s="68">
        <v>23.391889572143555</v>
      </c>
      <c r="AK14"/>
      <c r="AL14"/>
    </row>
    <row r="15" spans="1:48" ht="15" customHeight="1" x14ac:dyDescent="0.2">
      <c r="A15" s="73" t="s">
        <v>105</v>
      </c>
      <c r="B15" s="74" t="s">
        <v>115</v>
      </c>
      <c r="C15" s="67" t="s">
        <v>108</v>
      </c>
      <c r="D15" s="68">
        <v>15.732668876647949</v>
      </c>
      <c r="E15" s="68">
        <v>15.623132705688477</v>
      </c>
      <c r="F15" s="68">
        <v>15.626152992248535</v>
      </c>
      <c r="G15" s="68">
        <v>15.92778491973877</v>
      </c>
      <c r="H15" s="68">
        <v>15.915458679199219</v>
      </c>
      <c r="I15" s="68">
        <v>15.982446670532227</v>
      </c>
      <c r="J15" s="68">
        <v>24.405920028686523</v>
      </c>
      <c r="K15" s="68">
        <v>24.042482376098633</v>
      </c>
      <c r="L15" s="68">
        <v>24.363872528076172</v>
      </c>
      <c r="M15" s="68">
        <v>21.961917877197266</v>
      </c>
      <c r="N15" s="68">
        <v>21.86322021484375</v>
      </c>
      <c r="O15" s="68">
        <v>21.844171524047852</v>
      </c>
      <c r="P15" s="76">
        <v>38.584877014160156</v>
      </c>
      <c r="Q15" s="76" t="s">
        <v>125</v>
      </c>
      <c r="R15" s="76" t="s">
        <v>125</v>
      </c>
      <c r="S15" s="68">
        <v>24.467281341552734</v>
      </c>
      <c r="T15" s="68">
        <v>24.51298713684082</v>
      </c>
      <c r="U15" s="68">
        <v>24.47938346862793</v>
      </c>
      <c r="V15" s="68">
        <v>23.266057968139648</v>
      </c>
      <c r="W15" s="68">
        <v>23.197273254394531</v>
      </c>
      <c r="X15" s="68">
        <v>23.129806518554688</v>
      </c>
      <c r="Y15" s="68">
        <v>35.796157836914063</v>
      </c>
      <c r="Z15" s="68">
        <v>35.878005981445313</v>
      </c>
      <c r="AA15" s="77">
        <v>35.169773101806641</v>
      </c>
      <c r="AB15" s="76" t="s">
        <v>124</v>
      </c>
      <c r="AC15" s="76" t="s">
        <v>125</v>
      </c>
      <c r="AD15" s="76" t="s">
        <v>125</v>
      </c>
      <c r="AE15" s="68">
        <v>23.369482040405273</v>
      </c>
      <c r="AF15" s="68">
        <v>23.471054077148438</v>
      </c>
      <c r="AG15" s="68">
        <v>23.403419494628906</v>
      </c>
      <c r="AH15" s="68">
        <v>23.311752319335938</v>
      </c>
      <c r="AI15" s="68">
        <v>23.19965934753418</v>
      </c>
      <c r="AJ15" s="68">
        <v>23.180551528930664</v>
      </c>
      <c r="AK15"/>
      <c r="AL15"/>
    </row>
    <row r="16" spans="1:48" ht="15" customHeight="1" x14ac:dyDescent="0.2">
      <c r="A16" s="73" t="s">
        <v>109</v>
      </c>
      <c r="B16" s="74" t="s">
        <v>116</v>
      </c>
      <c r="C16" s="67" t="s">
        <v>110</v>
      </c>
      <c r="D16" s="68">
        <v>16.320991516113281</v>
      </c>
      <c r="E16" s="68">
        <v>16.29932975769043</v>
      </c>
      <c r="F16" s="68">
        <v>16.210594177246094</v>
      </c>
      <c r="G16" s="68">
        <v>16.675827026367188</v>
      </c>
      <c r="H16" s="68">
        <v>16.552043914794922</v>
      </c>
      <c r="I16" s="68">
        <v>16.643289566040039</v>
      </c>
      <c r="J16" s="68">
        <v>25.996543884277344</v>
      </c>
      <c r="K16" s="68">
        <v>25.644207000732422</v>
      </c>
      <c r="L16" s="68">
        <v>25.758066177368164</v>
      </c>
      <c r="M16" s="68">
        <v>22.779500961303711</v>
      </c>
      <c r="N16" s="68">
        <v>22.67906379699707</v>
      </c>
      <c r="O16" s="68">
        <v>22.731327056884766</v>
      </c>
      <c r="P16" s="76" t="s">
        <v>124</v>
      </c>
      <c r="Q16" s="76" t="s">
        <v>125</v>
      </c>
      <c r="R16" s="76" t="s">
        <v>125</v>
      </c>
      <c r="S16" s="68">
        <v>25.547178268432617</v>
      </c>
      <c r="T16" s="68">
        <v>25.522151947021484</v>
      </c>
      <c r="U16" s="68">
        <v>25.534357070922852</v>
      </c>
      <c r="V16" s="68">
        <v>22.866275787353516</v>
      </c>
      <c r="W16" s="68">
        <v>22.760984420776367</v>
      </c>
      <c r="X16" s="68">
        <v>22.87574577331543</v>
      </c>
      <c r="Y16" s="68">
        <v>37.439582824707031</v>
      </c>
      <c r="Z16" s="68">
        <v>37.797897338867188</v>
      </c>
      <c r="AA16" s="77">
        <v>35.357791900634766</v>
      </c>
      <c r="AB16" s="76" t="s">
        <v>124</v>
      </c>
      <c r="AC16" s="76" t="s">
        <v>125</v>
      </c>
      <c r="AD16" s="76" t="s">
        <v>125</v>
      </c>
      <c r="AE16" s="68">
        <v>24.862613677978516</v>
      </c>
      <c r="AF16" s="68">
        <v>24.839191436767578</v>
      </c>
      <c r="AG16" s="68">
        <v>24.820766448974609</v>
      </c>
      <c r="AH16" s="68">
        <v>24.836877822875977</v>
      </c>
      <c r="AI16" s="68">
        <v>24.844806671142578</v>
      </c>
      <c r="AJ16" s="68">
        <v>24.807559967041016</v>
      </c>
      <c r="AK16"/>
      <c r="AL16"/>
    </row>
    <row r="17" spans="1:48" ht="15" customHeight="1" x14ac:dyDescent="0.2">
      <c r="A17" s="73" t="s">
        <v>109</v>
      </c>
      <c r="B17" s="74" t="s">
        <v>117</v>
      </c>
      <c r="C17" s="67" t="s">
        <v>111</v>
      </c>
      <c r="D17" s="68">
        <v>16.17204475402832</v>
      </c>
      <c r="E17" s="68">
        <v>16.253255844116211</v>
      </c>
      <c r="F17" s="68">
        <v>16.180339813232422</v>
      </c>
      <c r="G17" s="68">
        <v>16.543210983276367</v>
      </c>
      <c r="H17" s="68">
        <v>16.568637847900391</v>
      </c>
      <c r="I17" s="68">
        <v>16.491237640380859</v>
      </c>
      <c r="J17" s="68">
        <v>25.215396881103516</v>
      </c>
      <c r="K17" s="68">
        <v>25.328145980834961</v>
      </c>
      <c r="L17" s="68">
        <v>25.161310195922852</v>
      </c>
      <c r="M17" s="68">
        <v>22.224594116210937</v>
      </c>
      <c r="N17" s="68">
        <v>22.262763977050781</v>
      </c>
      <c r="O17" s="68">
        <v>22.298130035400391</v>
      </c>
      <c r="P17" s="72">
        <v>39.676342010498047</v>
      </c>
      <c r="Q17" s="76" t="s">
        <v>125</v>
      </c>
      <c r="R17" s="76" t="s">
        <v>125</v>
      </c>
      <c r="S17" s="68">
        <v>23.821561813354492</v>
      </c>
      <c r="T17" s="68">
        <v>23.82255744934082</v>
      </c>
      <c r="U17" s="68">
        <v>23.809009552001953</v>
      </c>
      <c r="V17" s="68">
        <v>23.77238655090332</v>
      </c>
      <c r="W17" s="68">
        <v>23.823455810546875</v>
      </c>
      <c r="X17" s="68">
        <v>23.663896560668945</v>
      </c>
      <c r="Y17" s="68">
        <v>35.30987548828125</v>
      </c>
      <c r="Z17" s="68">
        <v>35.789527893066406</v>
      </c>
      <c r="AA17" s="77">
        <v>33.616043090820313</v>
      </c>
      <c r="AB17" s="76" t="s">
        <v>124</v>
      </c>
      <c r="AC17" s="76" t="s">
        <v>125</v>
      </c>
      <c r="AD17" s="76" t="s">
        <v>125</v>
      </c>
      <c r="AE17" s="68">
        <v>23.632814407348633</v>
      </c>
      <c r="AF17" s="68">
        <v>23.656513214111328</v>
      </c>
      <c r="AG17" s="68">
        <v>23.619396209716797</v>
      </c>
      <c r="AH17" s="68">
        <v>23.391357421875</v>
      </c>
      <c r="AI17" s="68">
        <v>23.471614837646484</v>
      </c>
      <c r="AJ17" s="68">
        <v>23.439939498901367</v>
      </c>
      <c r="AK17"/>
      <c r="AL17"/>
    </row>
    <row r="18" spans="1:48" ht="15" customHeight="1" x14ac:dyDescent="0.2">
      <c r="A18" s="65" t="s">
        <v>52</v>
      </c>
      <c r="B18" s="66" t="s">
        <v>78</v>
      </c>
      <c r="C18" s="67" t="s">
        <v>50</v>
      </c>
      <c r="D18" s="68">
        <v>15.510543823242188</v>
      </c>
      <c r="E18" s="68">
        <v>15.462279319763184</v>
      </c>
      <c r="F18" s="68">
        <v>15.50660228729248</v>
      </c>
      <c r="G18" s="68">
        <v>15.296712875366211</v>
      </c>
      <c r="H18" s="68">
        <v>15.285747528076172</v>
      </c>
      <c r="I18" s="68">
        <v>15.303776741027832</v>
      </c>
      <c r="J18" s="68">
        <v>22.224231719970703</v>
      </c>
      <c r="K18" s="68">
        <v>22.401393890380859</v>
      </c>
      <c r="L18" s="68">
        <v>22.238918304443359</v>
      </c>
      <c r="M18" s="68">
        <v>22.863231658935547</v>
      </c>
      <c r="N18" s="68">
        <v>22.718452453613281</v>
      </c>
      <c r="O18" s="68">
        <v>22.84489631652832</v>
      </c>
      <c r="P18" s="75" t="s">
        <v>124</v>
      </c>
      <c r="Q18" s="75" t="s">
        <v>124</v>
      </c>
      <c r="R18" s="72">
        <v>37.191104888916016</v>
      </c>
      <c r="S18" s="68">
        <v>25.175291061401367</v>
      </c>
      <c r="T18" s="68">
        <v>25.166507720947266</v>
      </c>
      <c r="U18" s="68">
        <v>25.146417617797852</v>
      </c>
      <c r="V18" s="68">
        <v>22.156457901000977</v>
      </c>
      <c r="W18" s="68">
        <v>22.242885589599609</v>
      </c>
      <c r="X18" s="68">
        <v>22.175449371337891</v>
      </c>
      <c r="Y18" s="72">
        <v>38.130588531494141</v>
      </c>
      <c r="Z18" s="75" t="s">
        <v>124</v>
      </c>
      <c r="AA18" s="72">
        <v>37.464134216308594</v>
      </c>
      <c r="AB18" s="72">
        <v>37.330474853515625</v>
      </c>
      <c r="AC18" s="72">
        <v>36.618312835693359</v>
      </c>
      <c r="AD18" s="72">
        <v>37.690517425537109</v>
      </c>
      <c r="AE18" s="68">
        <v>24.485742568969727</v>
      </c>
      <c r="AF18" s="68">
        <v>24.393436431884766</v>
      </c>
      <c r="AG18" s="68">
        <v>24.466508865356445</v>
      </c>
      <c r="AH18" s="68">
        <v>24.554344177246094</v>
      </c>
      <c r="AI18" s="68">
        <v>24.488630294799805</v>
      </c>
      <c r="AJ18" s="68">
        <v>24.493400573730469</v>
      </c>
      <c r="AK18" s="7"/>
      <c r="AL18" s="19"/>
      <c r="AO18" s="9"/>
      <c r="AP18" s="9"/>
      <c r="AQ18" s="19"/>
      <c r="AR18" s="19"/>
      <c r="AS18" s="19"/>
      <c r="AT18" s="20"/>
      <c r="AU18" s="19"/>
      <c r="AV18" s="2"/>
    </row>
    <row r="19" spans="1:48" ht="15" customHeight="1" x14ac:dyDescent="0.2">
      <c r="A19" s="65" t="s">
        <v>52</v>
      </c>
      <c r="B19" s="71" t="s">
        <v>79</v>
      </c>
      <c r="C19" s="67" t="s">
        <v>51</v>
      </c>
      <c r="D19" s="72">
        <v>17.495918273925781</v>
      </c>
      <c r="E19" s="72">
        <v>17.507801055908203</v>
      </c>
      <c r="F19" s="72">
        <v>17.49366569519043</v>
      </c>
      <c r="G19" s="72">
        <v>17.282623291015625</v>
      </c>
      <c r="H19" s="72">
        <v>17.358903884887695</v>
      </c>
      <c r="I19" s="72">
        <v>17.376670837402344</v>
      </c>
      <c r="J19" s="72">
        <v>23.093486785888672</v>
      </c>
      <c r="K19" s="72">
        <v>22.994993209838867</v>
      </c>
      <c r="L19" s="72">
        <v>22.957773208618164</v>
      </c>
      <c r="M19" s="72">
        <v>25.289340972900391</v>
      </c>
      <c r="N19" s="72">
        <v>25.294788360595703</v>
      </c>
      <c r="O19" s="72">
        <v>25.308982849121094</v>
      </c>
      <c r="P19" s="75" t="s">
        <v>124</v>
      </c>
      <c r="Q19" s="72">
        <v>38.338973999023438</v>
      </c>
      <c r="R19" s="72">
        <v>38.175418853759766</v>
      </c>
      <c r="S19" s="72">
        <v>36.550502777099609</v>
      </c>
      <c r="T19" s="72">
        <v>39.998619079589844</v>
      </c>
      <c r="U19" s="72">
        <v>36.154029846191406</v>
      </c>
      <c r="V19" s="72">
        <v>23.277524948120117</v>
      </c>
      <c r="W19" s="72">
        <v>23.348323822021484</v>
      </c>
      <c r="X19" s="72">
        <v>23.355367660522461</v>
      </c>
      <c r="Y19" s="72">
        <v>33.316562652587891</v>
      </c>
      <c r="Z19" s="72">
        <v>32.86395263671875</v>
      </c>
      <c r="AA19" s="72">
        <v>32.409988403320313</v>
      </c>
      <c r="AB19" s="75" t="s">
        <v>124</v>
      </c>
      <c r="AC19" s="72">
        <v>38.54913330078125</v>
      </c>
      <c r="AD19" s="72">
        <v>39.177864074707031</v>
      </c>
      <c r="AE19" s="72">
        <v>27.344655990600586</v>
      </c>
      <c r="AF19" s="72">
        <v>27.549503326416016</v>
      </c>
      <c r="AG19" s="72">
        <v>27.333839416503906</v>
      </c>
      <c r="AH19" s="72">
        <v>27.107931137084961</v>
      </c>
      <c r="AI19" s="72">
        <v>27.174961090087891</v>
      </c>
      <c r="AJ19" s="72">
        <v>26.941600799560547</v>
      </c>
      <c r="AK19" s="7"/>
      <c r="AL19" s="19"/>
      <c r="AO19" s="9"/>
      <c r="AP19" s="9"/>
      <c r="AQ19" s="19"/>
      <c r="AR19" s="19"/>
      <c r="AS19" s="19"/>
      <c r="AT19" s="20"/>
      <c r="AU19" s="19"/>
      <c r="AV19" s="2"/>
    </row>
    <row r="20" spans="1:48" s="2" customFormat="1" ht="15" customHeight="1" x14ac:dyDescent="0.2">
      <c r="A20" s="65" t="s">
        <v>53</v>
      </c>
      <c r="B20" s="71" t="s">
        <v>80</v>
      </c>
      <c r="C20" s="67" t="s">
        <v>54</v>
      </c>
      <c r="D20" s="68">
        <v>18.793033599853516</v>
      </c>
      <c r="E20" s="68">
        <v>18.817201614379883</v>
      </c>
      <c r="F20" s="68">
        <v>18.693288803100586</v>
      </c>
      <c r="G20" s="68">
        <v>18.310258865356445</v>
      </c>
      <c r="H20" s="68">
        <v>18.252635955810547</v>
      </c>
      <c r="I20" s="68">
        <v>18.290294647216797</v>
      </c>
      <c r="J20" s="68">
        <v>23.448163986206055</v>
      </c>
      <c r="K20" s="68">
        <v>23.386228561401367</v>
      </c>
      <c r="L20" s="68">
        <v>23.398403167724609</v>
      </c>
      <c r="M20" s="68">
        <v>25.930791854858398</v>
      </c>
      <c r="N20" s="68">
        <v>25.80694580078125</v>
      </c>
      <c r="O20" s="68">
        <v>25.735187530517578</v>
      </c>
      <c r="P20" s="75" t="s">
        <v>124</v>
      </c>
      <c r="Q20" s="75" t="s">
        <v>124</v>
      </c>
      <c r="R20" s="72">
        <v>37.627887725830078</v>
      </c>
      <c r="S20" s="68">
        <v>35.255222320556641</v>
      </c>
      <c r="T20" s="68">
        <v>35.756923675537109</v>
      </c>
      <c r="U20" s="68">
        <v>37.306224822998047</v>
      </c>
      <c r="V20" s="68">
        <v>24.068580627441406</v>
      </c>
      <c r="W20" s="68">
        <v>23.993442535400391</v>
      </c>
      <c r="X20" s="68">
        <v>24.076587677001953</v>
      </c>
      <c r="Y20" s="72">
        <v>35.860897064208984</v>
      </c>
      <c r="Z20" s="72">
        <v>39.079299926757813</v>
      </c>
      <c r="AA20" s="72">
        <v>39.377815246582031</v>
      </c>
      <c r="AB20" s="75" t="s">
        <v>124</v>
      </c>
      <c r="AC20" s="75" t="s">
        <v>124</v>
      </c>
      <c r="AD20" s="75" t="s">
        <v>124</v>
      </c>
      <c r="AE20" s="68">
        <v>27.663854598999023</v>
      </c>
      <c r="AF20" s="68">
        <v>27.526729583740234</v>
      </c>
      <c r="AG20" s="68">
        <v>27.778726577758789</v>
      </c>
      <c r="AH20" s="68">
        <v>27.617881774902344</v>
      </c>
      <c r="AI20" s="68">
        <v>27.438634872436523</v>
      </c>
      <c r="AJ20" s="68">
        <v>27.486152648925781</v>
      </c>
      <c r="AK20" s="7"/>
      <c r="AL20" s="19"/>
    </row>
    <row r="21" spans="1:48" ht="15" customHeight="1" x14ac:dyDescent="0.2">
      <c r="A21" s="65" t="s">
        <v>53</v>
      </c>
      <c r="B21" s="71" t="s">
        <v>81</v>
      </c>
      <c r="C21" s="67" t="s">
        <v>55</v>
      </c>
      <c r="D21" s="68">
        <v>17.616176605224609</v>
      </c>
      <c r="E21" s="68">
        <v>17.619207382202148</v>
      </c>
      <c r="F21" s="68">
        <v>17.58033561706543</v>
      </c>
      <c r="G21" s="68">
        <v>17.317661285400391</v>
      </c>
      <c r="H21" s="68">
        <v>17.386848449707031</v>
      </c>
      <c r="I21" s="68">
        <v>17.348686218261719</v>
      </c>
      <c r="J21" s="68">
        <v>24.171222686767578</v>
      </c>
      <c r="K21" s="68">
        <v>24.086399078369141</v>
      </c>
      <c r="L21" s="68">
        <v>23.954378128051758</v>
      </c>
      <c r="M21" s="68">
        <v>23.324394226074219</v>
      </c>
      <c r="N21" s="68">
        <v>23.384365081787109</v>
      </c>
      <c r="O21" s="68">
        <v>23.376674652099609</v>
      </c>
      <c r="P21" s="72">
        <v>38.404758453369141</v>
      </c>
      <c r="Q21" s="72">
        <v>37.344131469726562</v>
      </c>
      <c r="R21" s="72">
        <v>35.936195373535156</v>
      </c>
      <c r="S21" s="68">
        <v>27.996265411376953</v>
      </c>
      <c r="T21" s="68">
        <v>28.098934173583984</v>
      </c>
      <c r="U21" s="68">
        <v>27.888124465942383</v>
      </c>
      <c r="V21" s="68">
        <v>20.284482955932617</v>
      </c>
      <c r="W21" s="68">
        <v>20.327690124511719</v>
      </c>
      <c r="X21" s="68">
        <v>20.253301620483398</v>
      </c>
      <c r="Y21" s="75" t="s">
        <v>124</v>
      </c>
      <c r="Z21" s="72">
        <v>39.222053527832031</v>
      </c>
      <c r="AA21" s="72">
        <v>39.955501556396484</v>
      </c>
      <c r="AB21" s="75" t="s">
        <v>124</v>
      </c>
      <c r="AC21" s="72">
        <v>35.315940856933594</v>
      </c>
      <c r="AD21" s="72">
        <v>34.116718292236328</v>
      </c>
      <c r="AE21" s="68">
        <v>25.908868789672852</v>
      </c>
      <c r="AF21" s="68">
        <v>25.915704727172852</v>
      </c>
      <c r="AG21" s="68">
        <v>25.9178466796875</v>
      </c>
      <c r="AH21" s="68">
        <v>25.936708450317383</v>
      </c>
      <c r="AI21" s="68">
        <v>25.733043670654297</v>
      </c>
      <c r="AJ21" s="68">
        <v>25.889049530029297</v>
      </c>
      <c r="AK21" s="7"/>
      <c r="AL21" s="19"/>
      <c r="AQ21" s="2"/>
      <c r="AR21" s="2"/>
      <c r="AS21" s="2"/>
      <c r="AT21" s="2"/>
      <c r="AU21" s="2"/>
      <c r="AV21" s="2"/>
    </row>
    <row r="22" spans="1:48" ht="15" customHeight="1" x14ac:dyDescent="0.2">
      <c r="A22" s="65" t="s">
        <v>85</v>
      </c>
      <c r="B22" s="71" t="s">
        <v>82</v>
      </c>
      <c r="C22" s="67" t="s">
        <v>83</v>
      </c>
      <c r="D22" s="72">
        <v>15.956853866577148</v>
      </c>
      <c r="E22" s="72">
        <v>16.12120246887207</v>
      </c>
      <c r="F22" s="72">
        <v>15.866120338439941</v>
      </c>
      <c r="G22" s="72">
        <v>15.85371208190918</v>
      </c>
      <c r="H22" s="72">
        <v>15.842482566833496</v>
      </c>
      <c r="I22" s="72">
        <v>15.789144515991211</v>
      </c>
      <c r="J22" s="72">
        <v>24.007341384887695</v>
      </c>
      <c r="K22" s="72">
        <v>23.997034072875977</v>
      </c>
      <c r="L22" s="72">
        <v>24.169439315795898</v>
      </c>
      <c r="M22" s="72">
        <v>23.594554901123047</v>
      </c>
      <c r="N22" s="72">
        <v>23.508092880249023</v>
      </c>
      <c r="O22" s="72">
        <v>23.549861907958984</v>
      </c>
      <c r="P22" s="72">
        <v>38.454402923583984</v>
      </c>
      <c r="Q22" s="72">
        <v>37.519096374511719</v>
      </c>
      <c r="R22" s="72">
        <v>37.155036926269531</v>
      </c>
      <c r="S22" s="72">
        <v>27.74395751953125</v>
      </c>
      <c r="T22" s="72">
        <v>27.662622451782227</v>
      </c>
      <c r="U22" s="72">
        <v>27.708133697509766</v>
      </c>
      <c r="V22" s="72">
        <v>23.9478759765625</v>
      </c>
      <c r="W22" s="72">
        <v>23.956342697143555</v>
      </c>
      <c r="X22" s="72">
        <v>23.881698608398437</v>
      </c>
      <c r="Y22" s="72">
        <v>32.414798736572266</v>
      </c>
      <c r="Z22" s="72">
        <v>32.132537841796875</v>
      </c>
      <c r="AA22" s="72">
        <v>32.603321075439453</v>
      </c>
      <c r="AB22" s="72">
        <v>38.317623138427734</v>
      </c>
      <c r="AC22" s="72">
        <v>37.877338409423828</v>
      </c>
      <c r="AD22" s="72">
        <v>36.388294219970703</v>
      </c>
      <c r="AE22" s="72">
        <v>25.494491577148437</v>
      </c>
      <c r="AF22" s="72">
        <v>25.436729431152344</v>
      </c>
      <c r="AG22" s="72">
        <v>25.398935317993164</v>
      </c>
      <c r="AH22" s="72">
        <v>25.443044662475586</v>
      </c>
      <c r="AI22" s="72">
        <v>25.366613388061523</v>
      </c>
      <c r="AJ22" s="72">
        <v>25.549222946166992</v>
      </c>
      <c r="AK22" s="7"/>
      <c r="AL22" s="7"/>
      <c r="AQ22" s="2"/>
      <c r="AR22" s="2"/>
      <c r="AS22" s="2"/>
      <c r="AT22" s="2"/>
      <c r="AU22" s="2"/>
      <c r="AV22" s="2"/>
    </row>
    <row r="23" spans="1:48" s="2" customFormat="1" ht="15" customHeight="1" x14ac:dyDescent="0.2">
      <c r="A23" s="65" t="s">
        <v>15</v>
      </c>
      <c r="B23" s="74" t="s">
        <v>59</v>
      </c>
      <c r="C23" s="67" t="s">
        <v>14</v>
      </c>
      <c r="D23" s="68">
        <v>18.405195236206055</v>
      </c>
      <c r="E23" s="68">
        <v>18.171087265014648</v>
      </c>
      <c r="F23" s="68">
        <v>18.3323974609375</v>
      </c>
      <c r="G23" s="68">
        <v>18.424892425537109</v>
      </c>
      <c r="H23" s="68">
        <v>18.456806182861328</v>
      </c>
      <c r="I23" s="68">
        <v>18.458337783813477</v>
      </c>
      <c r="J23" s="68">
        <v>25.67376708984375</v>
      </c>
      <c r="K23" s="68">
        <v>25.666908264160156</v>
      </c>
      <c r="L23" s="68">
        <v>25.758798599243164</v>
      </c>
      <c r="M23" s="68">
        <v>25.727787017822266</v>
      </c>
      <c r="N23" s="68">
        <v>25.688760757446289</v>
      </c>
      <c r="O23" s="68">
        <v>25.746519088745117</v>
      </c>
      <c r="P23" s="75" t="s">
        <v>124</v>
      </c>
      <c r="Q23" s="75" t="s">
        <v>124</v>
      </c>
      <c r="R23" s="75" t="s">
        <v>124</v>
      </c>
      <c r="S23" s="68">
        <v>26.906412124633789</v>
      </c>
      <c r="T23" s="68">
        <v>26.960100173950195</v>
      </c>
      <c r="U23" s="68">
        <v>26.843542098999023</v>
      </c>
      <c r="V23" s="68">
        <v>35.461929321289063</v>
      </c>
      <c r="W23" s="68">
        <v>34.477924346923828</v>
      </c>
      <c r="X23" s="68">
        <v>33.485649108886719</v>
      </c>
      <c r="Y23" s="72">
        <v>28.595968246459961</v>
      </c>
      <c r="Z23" s="72">
        <v>28.832670211791992</v>
      </c>
      <c r="AA23" s="72">
        <v>28.887031555175781</v>
      </c>
      <c r="AB23" s="72">
        <v>34.504360198974609</v>
      </c>
      <c r="AC23" s="72">
        <v>34.792873382568359</v>
      </c>
      <c r="AD23" s="76" t="s">
        <v>124</v>
      </c>
      <c r="AE23" s="68">
        <v>26.558586120605469</v>
      </c>
      <c r="AF23" s="68">
        <v>26.505813598632812</v>
      </c>
      <c r="AG23" s="68">
        <v>26.486738204956055</v>
      </c>
      <c r="AH23" s="68">
        <v>26.73369026184082</v>
      </c>
      <c r="AI23" s="68">
        <v>26.741165161132813</v>
      </c>
      <c r="AJ23" s="68">
        <v>26.634037017822266</v>
      </c>
      <c r="AK23" s="11"/>
      <c r="AL23" s="11"/>
    </row>
    <row r="24" spans="1:48" s="14" customFormat="1" ht="15" customHeight="1" x14ac:dyDescent="0.2">
      <c r="A24" s="65" t="s">
        <v>13</v>
      </c>
      <c r="B24" s="74" t="s">
        <v>57</v>
      </c>
      <c r="C24" s="67" t="s">
        <v>11</v>
      </c>
      <c r="D24" s="68">
        <v>18.887992858886719</v>
      </c>
      <c r="E24" s="68">
        <v>18.802894592285156</v>
      </c>
      <c r="F24" s="68">
        <v>18.807033538818359</v>
      </c>
      <c r="G24" s="68">
        <v>19.175331115722656</v>
      </c>
      <c r="H24" s="68">
        <v>19.200136184692383</v>
      </c>
      <c r="I24" s="68">
        <v>19.353996276855469</v>
      </c>
      <c r="J24" s="68">
        <v>27.293004989624023</v>
      </c>
      <c r="K24" s="68">
        <v>27.362876892089844</v>
      </c>
      <c r="L24" s="68">
        <v>27.396884918212891</v>
      </c>
      <c r="M24" s="68">
        <v>26.785121917724609</v>
      </c>
      <c r="N24" s="68">
        <v>26.753786087036133</v>
      </c>
      <c r="O24" s="68">
        <v>26.750865936279297</v>
      </c>
      <c r="P24" s="76" t="s">
        <v>124</v>
      </c>
      <c r="Q24" s="72">
        <v>39.506511688232422</v>
      </c>
      <c r="R24" s="76" t="s">
        <v>124</v>
      </c>
      <c r="S24" s="68">
        <v>27.331523895263672</v>
      </c>
      <c r="T24" s="68">
        <v>27.382627487182617</v>
      </c>
      <c r="U24" s="68">
        <v>27.279760360717773</v>
      </c>
      <c r="V24" s="68">
        <v>28.535989761352539</v>
      </c>
      <c r="W24" s="68">
        <v>28.607046127319336</v>
      </c>
      <c r="X24" s="68">
        <v>28.738489151000977</v>
      </c>
      <c r="Y24" s="72">
        <v>37.137920379638672</v>
      </c>
      <c r="Z24" s="72">
        <v>37.20123291015625</v>
      </c>
      <c r="AA24" s="76" t="s">
        <v>124</v>
      </c>
      <c r="AB24" s="68">
        <v>35.406299591064453</v>
      </c>
      <c r="AC24" s="68">
        <v>35.2642822265625</v>
      </c>
      <c r="AD24" s="77">
        <v>37.198180000000001</v>
      </c>
      <c r="AE24" s="68">
        <v>26.675594329833984</v>
      </c>
      <c r="AF24" s="77">
        <v>25.822320000000001</v>
      </c>
      <c r="AG24" s="68">
        <v>26.774650573730469</v>
      </c>
      <c r="AH24" s="68">
        <v>27.778806686401367</v>
      </c>
      <c r="AI24" s="68">
        <v>27.738460540771484</v>
      </c>
      <c r="AJ24" s="68">
        <v>27.697469711303711</v>
      </c>
      <c r="AK24" s="15"/>
      <c r="AL24" s="15"/>
    </row>
    <row r="25" spans="1:48" s="12" customFormat="1" ht="15" customHeight="1" x14ac:dyDescent="0.2">
      <c r="A25" s="65" t="s">
        <v>13</v>
      </c>
      <c r="B25" s="74" t="s">
        <v>58</v>
      </c>
      <c r="C25" s="67" t="s">
        <v>12</v>
      </c>
      <c r="D25" s="68">
        <v>18.142299652099609</v>
      </c>
      <c r="E25" s="68">
        <v>18.160465240478516</v>
      </c>
      <c r="F25" s="68">
        <v>18.185909271240234</v>
      </c>
      <c r="G25" s="68">
        <v>18.35081672668457</v>
      </c>
      <c r="H25" s="68">
        <v>18.208965301513672</v>
      </c>
      <c r="I25" s="68">
        <v>18.19775390625</v>
      </c>
      <c r="J25" s="68">
        <v>25.791940689086914</v>
      </c>
      <c r="K25" s="68">
        <v>25.867622375488281</v>
      </c>
      <c r="L25" s="68">
        <v>25.864755630493164</v>
      </c>
      <c r="M25" s="68">
        <v>25.845998764038086</v>
      </c>
      <c r="N25" s="68">
        <v>25.923929214477539</v>
      </c>
      <c r="O25" s="68">
        <v>25.895238876342773</v>
      </c>
      <c r="P25" s="76" t="s">
        <v>124</v>
      </c>
      <c r="Q25" s="76" t="s">
        <v>124</v>
      </c>
      <c r="R25" s="76" t="s">
        <v>124</v>
      </c>
      <c r="S25" s="68">
        <v>26.886022567749023</v>
      </c>
      <c r="T25" s="68">
        <v>26.899335861206055</v>
      </c>
      <c r="U25" s="68">
        <v>26.908706665039063</v>
      </c>
      <c r="V25" s="68">
        <v>28.302343368530273</v>
      </c>
      <c r="W25" s="68">
        <v>28.013544082641602</v>
      </c>
      <c r="X25" s="68">
        <v>28.25407600402832</v>
      </c>
      <c r="Y25" s="77">
        <v>28.855450000000001</v>
      </c>
      <c r="Z25" s="68">
        <v>29.112417221069336</v>
      </c>
      <c r="AA25" s="68">
        <v>29.308599472045898</v>
      </c>
      <c r="AB25" s="68">
        <v>33.768169403076172</v>
      </c>
      <c r="AC25" s="68">
        <v>35.608085632324219</v>
      </c>
      <c r="AD25" s="76" t="s">
        <v>124</v>
      </c>
      <c r="AE25" s="68">
        <v>26.326580047607422</v>
      </c>
      <c r="AF25" s="68">
        <v>26.406965255737305</v>
      </c>
      <c r="AG25" s="68">
        <v>26.407003402709961</v>
      </c>
      <c r="AH25" s="68">
        <v>26.658248901367188</v>
      </c>
      <c r="AI25" s="68">
        <v>26.779018402099609</v>
      </c>
      <c r="AJ25" s="68">
        <v>26.723201751708984</v>
      </c>
      <c r="AK25" s="13"/>
      <c r="AL25" s="13"/>
    </row>
    <row r="26" spans="1:48" s="12" customFormat="1" ht="15" customHeight="1" x14ac:dyDescent="0.2">
      <c r="A26" s="78" t="s">
        <v>23</v>
      </c>
      <c r="B26" s="74" t="s">
        <v>90</v>
      </c>
      <c r="C26" s="67" t="s">
        <v>25</v>
      </c>
      <c r="D26" s="68">
        <v>15.447099685668945</v>
      </c>
      <c r="E26" s="68">
        <v>15.490828514099121</v>
      </c>
      <c r="F26" s="68">
        <v>15.388027191162109</v>
      </c>
      <c r="G26" s="68">
        <v>15.643555641174316</v>
      </c>
      <c r="H26" s="68">
        <v>15.604019165039063</v>
      </c>
      <c r="I26" s="68">
        <v>15.51481819152832</v>
      </c>
      <c r="J26" s="68">
        <v>22.148933410644531</v>
      </c>
      <c r="K26" s="68">
        <v>22.210298538208008</v>
      </c>
      <c r="L26" s="68">
        <v>21.985569000244141</v>
      </c>
      <c r="M26" s="68">
        <v>22.582691192626953</v>
      </c>
      <c r="N26" s="68">
        <v>22.539201736450195</v>
      </c>
      <c r="O26" s="68">
        <v>22.539142608642578</v>
      </c>
      <c r="P26" s="76" t="s">
        <v>124</v>
      </c>
      <c r="Q26" s="76" t="s">
        <v>125</v>
      </c>
      <c r="R26" s="76" t="s">
        <v>125</v>
      </c>
      <c r="S26" s="68">
        <v>24.969964981079102</v>
      </c>
      <c r="T26" s="68">
        <v>24.96391487121582</v>
      </c>
      <c r="U26" s="68">
        <v>24.907876968383789</v>
      </c>
      <c r="V26" s="68">
        <v>24.589242935180664</v>
      </c>
      <c r="W26" s="68">
        <v>24.653141021728516</v>
      </c>
      <c r="X26" s="68">
        <v>24.546987533569336</v>
      </c>
      <c r="Y26" s="79">
        <v>34.730350000000001</v>
      </c>
      <c r="Z26" s="68">
        <v>36.662948608398438</v>
      </c>
      <c r="AA26" s="68">
        <v>37.403461456298828</v>
      </c>
      <c r="AB26" s="72">
        <v>35.756446838378906</v>
      </c>
      <c r="AC26" s="76" t="s">
        <v>125</v>
      </c>
      <c r="AD26" s="76" t="s">
        <v>125</v>
      </c>
      <c r="AE26" s="68">
        <v>23.893173217773438</v>
      </c>
      <c r="AF26" s="68">
        <v>23.838157653808594</v>
      </c>
      <c r="AG26" s="68">
        <v>23.786561965942383</v>
      </c>
      <c r="AH26" s="68">
        <v>24.008935928344727</v>
      </c>
      <c r="AI26" s="68">
        <v>23.957342147827148</v>
      </c>
      <c r="AJ26" s="68">
        <v>23.928335189819336</v>
      </c>
      <c r="AK26" s="13"/>
      <c r="AL26" s="13"/>
    </row>
    <row r="27" spans="1:48" ht="15" customHeight="1" x14ac:dyDescent="0.2">
      <c r="A27" s="78" t="s">
        <v>23</v>
      </c>
      <c r="B27" s="74" t="s">
        <v>76</v>
      </c>
      <c r="C27" s="67" t="s">
        <v>26</v>
      </c>
      <c r="D27" s="68">
        <v>17.895254135131836</v>
      </c>
      <c r="E27" s="68">
        <v>17.961923599243164</v>
      </c>
      <c r="F27" s="68">
        <v>17.993392944335938</v>
      </c>
      <c r="G27" s="68">
        <v>18.236448287963867</v>
      </c>
      <c r="H27" s="68">
        <v>18.301700592041016</v>
      </c>
      <c r="I27" s="77">
        <v>17.63992</v>
      </c>
      <c r="J27" s="68">
        <v>25.728221893310547</v>
      </c>
      <c r="K27" s="68">
        <v>25.768087387084961</v>
      </c>
      <c r="L27" s="68">
        <v>25.749685287475586</v>
      </c>
      <c r="M27" s="68">
        <v>26.662893295288086</v>
      </c>
      <c r="N27" s="68">
        <v>26.661731719970703</v>
      </c>
      <c r="O27" s="68">
        <v>26.668214797973633</v>
      </c>
      <c r="P27" s="76" t="s">
        <v>124</v>
      </c>
      <c r="Q27" s="76" t="s">
        <v>125</v>
      </c>
      <c r="R27" s="76" t="s">
        <v>125</v>
      </c>
      <c r="S27" s="68">
        <v>27.771537780761719</v>
      </c>
      <c r="T27" s="68">
        <v>27.564081192016602</v>
      </c>
      <c r="U27" s="68">
        <v>27.819076538085938</v>
      </c>
      <c r="V27" s="68">
        <v>27.444581985473633</v>
      </c>
      <c r="W27" s="68">
        <v>27.709493637084961</v>
      </c>
      <c r="X27" s="68">
        <v>27.511058807373047</v>
      </c>
      <c r="Y27" s="68">
        <v>36.733551025390625</v>
      </c>
      <c r="Z27" s="72" t="s">
        <v>124</v>
      </c>
      <c r="AA27" s="68">
        <v>36.140300750732422</v>
      </c>
      <c r="AB27" s="75" t="s">
        <v>124</v>
      </c>
      <c r="AC27" s="76" t="s">
        <v>125</v>
      </c>
      <c r="AD27" s="76" t="s">
        <v>125</v>
      </c>
      <c r="AE27" s="68">
        <v>26.620395660400391</v>
      </c>
      <c r="AF27" s="68">
        <v>26.596279144287109</v>
      </c>
      <c r="AG27" s="68">
        <v>26.469415664672852</v>
      </c>
      <c r="AH27" s="68">
        <v>27.367271423339844</v>
      </c>
      <c r="AI27" s="68">
        <v>27.315792083740234</v>
      </c>
      <c r="AJ27" s="68">
        <v>27.318767547607422</v>
      </c>
      <c r="AK27" s="7"/>
      <c r="AL27" s="7"/>
    </row>
    <row r="28" spans="1:48" s="12" customFormat="1" ht="15" customHeight="1" x14ac:dyDescent="0.2">
      <c r="A28" s="78" t="s">
        <v>23</v>
      </c>
      <c r="B28" s="74" t="s">
        <v>91</v>
      </c>
      <c r="C28" s="67" t="s">
        <v>27</v>
      </c>
      <c r="D28" s="68">
        <v>18.324016571044922</v>
      </c>
      <c r="E28" s="68">
        <v>18.311422348022461</v>
      </c>
      <c r="F28" s="68">
        <v>18.270528793334961</v>
      </c>
      <c r="G28" s="68">
        <v>18.443269729614258</v>
      </c>
      <c r="H28" s="68">
        <v>18.401956558227539</v>
      </c>
      <c r="I28" s="68">
        <v>18.36543083190918</v>
      </c>
      <c r="J28" s="68">
        <v>25.409095764160156</v>
      </c>
      <c r="K28" s="68">
        <v>25.452457427978516</v>
      </c>
      <c r="L28" s="68">
        <v>25.29340934753418</v>
      </c>
      <c r="M28" s="68">
        <v>25.587783813476563</v>
      </c>
      <c r="N28" s="68">
        <v>25.485231399536133</v>
      </c>
      <c r="O28" s="68">
        <v>25.48210334777832</v>
      </c>
      <c r="P28" s="72">
        <v>38.358440399169922</v>
      </c>
      <c r="Q28" s="76" t="s">
        <v>125</v>
      </c>
      <c r="R28" s="76" t="s">
        <v>125</v>
      </c>
      <c r="S28" s="68">
        <v>28.553525924682617</v>
      </c>
      <c r="T28" s="68">
        <v>28.439062118530273</v>
      </c>
      <c r="U28" s="68">
        <v>28.424688339233398</v>
      </c>
      <c r="V28" s="68">
        <v>27.092727661132813</v>
      </c>
      <c r="W28" s="68">
        <v>27.123668670654297</v>
      </c>
      <c r="X28" s="68">
        <v>26.961740493774414</v>
      </c>
      <c r="Y28" s="68">
        <v>34.938594818115234</v>
      </c>
      <c r="Z28" s="68">
        <v>35.25518798828125</v>
      </c>
      <c r="AA28" s="79">
        <v>33.961469999999998</v>
      </c>
      <c r="AB28" s="72">
        <v>34.776538848876953</v>
      </c>
      <c r="AC28" s="76" t="s">
        <v>125</v>
      </c>
      <c r="AD28" s="76" t="s">
        <v>125</v>
      </c>
      <c r="AE28" s="68">
        <v>26.3798828125</v>
      </c>
      <c r="AF28" s="68">
        <v>26.304912567138672</v>
      </c>
      <c r="AG28" s="68">
        <v>26.263336181640625</v>
      </c>
      <c r="AH28" s="68">
        <v>26.732561111450195</v>
      </c>
      <c r="AI28" s="68">
        <v>26.749401092529297</v>
      </c>
      <c r="AJ28" s="68">
        <v>26.77070426940918</v>
      </c>
      <c r="AK28" s="13"/>
      <c r="AL28" s="13"/>
    </row>
    <row r="29" spans="1:48" s="14" customFormat="1" ht="15" customHeight="1" x14ac:dyDescent="0.2">
      <c r="A29" s="78" t="s">
        <v>33</v>
      </c>
      <c r="B29" s="71" t="s">
        <v>64</v>
      </c>
      <c r="C29" s="80" t="s">
        <v>35</v>
      </c>
      <c r="D29" s="81">
        <v>17.2802734375</v>
      </c>
      <c r="E29" s="81">
        <v>17.308835983276367</v>
      </c>
      <c r="F29" s="81">
        <v>17.274503707885742</v>
      </c>
      <c r="G29" s="81">
        <v>17.339750289916992</v>
      </c>
      <c r="H29" s="81">
        <v>17.366815567016602</v>
      </c>
      <c r="I29" s="81">
        <v>17.325702667236328</v>
      </c>
      <c r="J29" s="81">
        <v>23.915508270263672</v>
      </c>
      <c r="K29" s="81">
        <v>23.954128265380859</v>
      </c>
      <c r="L29" s="81">
        <v>23.947078704833984</v>
      </c>
      <c r="M29" s="81">
        <v>25.358949661254883</v>
      </c>
      <c r="N29" s="81">
        <v>25.374061584472656</v>
      </c>
      <c r="O29" s="81">
        <v>25.345258712768555</v>
      </c>
      <c r="P29" s="78" t="s">
        <v>124</v>
      </c>
      <c r="Q29" s="80" t="s">
        <v>125</v>
      </c>
      <c r="R29" s="80" t="s">
        <v>125</v>
      </c>
      <c r="S29" s="81">
        <v>26.951620101928711</v>
      </c>
      <c r="T29" s="81">
        <v>27.115222930908203</v>
      </c>
      <c r="U29" s="81">
        <v>26.890008926391602</v>
      </c>
      <c r="V29" s="81">
        <v>26.380258560180664</v>
      </c>
      <c r="W29" s="81">
        <v>26.340127944946289</v>
      </c>
      <c r="X29" s="81">
        <v>26.311788558959961</v>
      </c>
      <c r="Y29" s="81">
        <v>38.619438171386719</v>
      </c>
      <c r="Z29" s="81">
        <v>37.984745025634766</v>
      </c>
      <c r="AA29" s="81">
        <v>36.395584106445313</v>
      </c>
      <c r="AB29" s="81">
        <v>35.565155029296875</v>
      </c>
      <c r="AC29" s="80" t="s">
        <v>125</v>
      </c>
      <c r="AD29" s="80" t="s">
        <v>125</v>
      </c>
      <c r="AE29" s="81">
        <v>25.408868789672852</v>
      </c>
      <c r="AF29" s="81">
        <v>25.61530876159668</v>
      </c>
      <c r="AG29" s="81">
        <v>25.410266876220703</v>
      </c>
      <c r="AH29" s="81">
        <v>25.561655044555664</v>
      </c>
      <c r="AI29" s="81">
        <v>25.557531356811523</v>
      </c>
      <c r="AJ29" s="81">
        <v>25.602323532104492</v>
      </c>
      <c r="AK29" s="15"/>
      <c r="AL29" s="15"/>
    </row>
    <row r="30" spans="1:48" s="14" customFormat="1" ht="15" customHeight="1" x14ac:dyDescent="0.2">
      <c r="A30" s="82" t="s">
        <v>33</v>
      </c>
      <c r="B30" s="71" t="s">
        <v>65</v>
      </c>
      <c r="C30" s="80" t="s">
        <v>36</v>
      </c>
      <c r="D30" s="81">
        <v>15.932159423828125</v>
      </c>
      <c r="E30" s="81">
        <v>15.899808883666992</v>
      </c>
      <c r="F30" s="81">
        <v>15.913793563842773</v>
      </c>
      <c r="G30" s="81">
        <v>15.831130981445313</v>
      </c>
      <c r="H30" s="81">
        <v>15.756157875061035</v>
      </c>
      <c r="I30" s="81">
        <v>15.757733345031738</v>
      </c>
      <c r="J30" s="81">
        <v>22.33491325378418</v>
      </c>
      <c r="K30" s="81">
        <v>22.268774032592773</v>
      </c>
      <c r="L30" s="81">
        <v>22.256097793579102</v>
      </c>
      <c r="M30" s="81">
        <v>24.129079818725586</v>
      </c>
      <c r="N30" s="81">
        <v>23.994791030883789</v>
      </c>
      <c r="O30" s="81">
        <v>23.996274948120117</v>
      </c>
      <c r="P30" s="78" t="s">
        <v>124</v>
      </c>
      <c r="Q30" s="80" t="s">
        <v>125</v>
      </c>
      <c r="R30" s="80" t="s">
        <v>125</v>
      </c>
      <c r="S30" s="81">
        <v>24.724102020263672</v>
      </c>
      <c r="T30" s="81">
        <v>24.745290756225586</v>
      </c>
      <c r="U30" s="81">
        <v>24.669292449951172</v>
      </c>
      <c r="V30" s="81">
        <v>24.895046234130859</v>
      </c>
      <c r="W30" s="81">
        <v>24.919292449951172</v>
      </c>
      <c r="X30" s="81">
        <v>24.874916076660156</v>
      </c>
      <c r="Y30" s="81">
        <v>36.832706451416016</v>
      </c>
      <c r="Z30" s="81">
        <v>36.302577972412109</v>
      </c>
      <c r="AA30" s="81">
        <v>36.889225006103516</v>
      </c>
      <c r="AB30" s="81">
        <v>35.618495941162109</v>
      </c>
      <c r="AC30" s="80" t="s">
        <v>125</v>
      </c>
      <c r="AD30" s="80" t="s">
        <v>125</v>
      </c>
      <c r="AE30" s="81">
        <v>24.236738204956055</v>
      </c>
      <c r="AF30" s="81">
        <v>24.138286590576172</v>
      </c>
      <c r="AG30" s="81">
        <v>24.244913101196289</v>
      </c>
      <c r="AH30" s="81">
        <v>24.243925094604492</v>
      </c>
      <c r="AI30" s="81">
        <v>24.285394668579102</v>
      </c>
      <c r="AJ30" s="81">
        <v>24.346546173095703</v>
      </c>
      <c r="AK30" s="15"/>
      <c r="AL30" s="15"/>
    </row>
    <row r="31" spans="1:48" ht="15" customHeight="1" x14ac:dyDescent="0.2">
      <c r="A31" s="78" t="s">
        <v>24</v>
      </c>
      <c r="B31" s="71" t="s">
        <v>66</v>
      </c>
      <c r="C31" s="67" t="s">
        <v>28</v>
      </c>
      <c r="D31" s="68">
        <v>18.22654914855957</v>
      </c>
      <c r="E31" s="68">
        <v>18.221376419067383</v>
      </c>
      <c r="F31" s="68">
        <v>18.188680648803711</v>
      </c>
      <c r="G31" s="68">
        <v>18.228321075439453</v>
      </c>
      <c r="H31" s="68">
        <v>18.202159881591797</v>
      </c>
      <c r="I31" s="68">
        <v>18.189477920532227</v>
      </c>
      <c r="J31" s="68">
        <v>24.493751525878906</v>
      </c>
      <c r="K31" s="68">
        <v>24.51185417175293</v>
      </c>
      <c r="L31" s="68">
        <v>24.605644226074219</v>
      </c>
      <c r="M31" s="68">
        <v>25.975997924804687</v>
      </c>
      <c r="N31" s="68">
        <v>25.964811325073242</v>
      </c>
      <c r="O31" s="68">
        <v>25.785715103149414</v>
      </c>
      <c r="P31" s="76" t="s">
        <v>124</v>
      </c>
      <c r="Q31" s="76" t="s">
        <v>125</v>
      </c>
      <c r="R31" s="76" t="s">
        <v>125</v>
      </c>
      <c r="S31" s="68">
        <v>28.587594985961914</v>
      </c>
      <c r="T31" s="68">
        <v>28.750566482543945</v>
      </c>
      <c r="U31" s="68">
        <v>28.633861541748047</v>
      </c>
      <c r="V31" s="68">
        <v>27.338506698608398</v>
      </c>
      <c r="W31" s="68">
        <v>27.26127815246582</v>
      </c>
      <c r="X31" s="68">
        <v>27.235086441040039</v>
      </c>
      <c r="Y31" s="77">
        <v>35.324669999999998</v>
      </c>
      <c r="Z31" s="68">
        <v>37.793987274169922</v>
      </c>
      <c r="AA31" s="68">
        <v>39.196945190429688</v>
      </c>
      <c r="AB31" s="76" t="s">
        <v>124</v>
      </c>
      <c r="AC31" s="76" t="s">
        <v>125</v>
      </c>
      <c r="AD31" s="76" t="s">
        <v>125</v>
      </c>
      <c r="AE31" s="68">
        <v>25.991729736328125</v>
      </c>
      <c r="AF31" s="68">
        <v>26.12873649597168</v>
      </c>
      <c r="AG31" s="68">
        <v>26.192365646362305</v>
      </c>
      <c r="AH31" s="68">
        <v>26.263320922851563</v>
      </c>
      <c r="AI31" s="68">
        <v>26.246498107910156</v>
      </c>
      <c r="AJ31" s="68">
        <v>26.293586730957031</v>
      </c>
      <c r="AK31" s="7"/>
      <c r="AL31" s="7"/>
    </row>
    <row r="32" spans="1:48" ht="15" customHeight="1" x14ac:dyDescent="0.2">
      <c r="A32" s="82" t="s">
        <v>16</v>
      </c>
      <c r="B32" s="74" t="s">
        <v>71</v>
      </c>
      <c r="C32" s="67" t="s">
        <v>17</v>
      </c>
      <c r="D32" s="68">
        <v>15.970952033996582</v>
      </c>
      <c r="E32" s="68">
        <v>15.926691055297852</v>
      </c>
      <c r="F32" s="68">
        <v>15.957919120788574</v>
      </c>
      <c r="G32" s="68">
        <v>16.011350631713867</v>
      </c>
      <c r="H32" s="68">
        <v>16.011674880981445</v>
      </c>
      <c r="I32" s="68">
        <v>16.088951110839844</v>
      </c>
      <c r="J32" s="68">
        <v>23.178201675415039</v>
      </c>
      <c r="K32" s="68">
        <v>23.129615783691406</v>
      </c>
      <c r="L32" s="68">
        <v>23.142744064331055</v>
      </c>
      <c r="M32" s="68">
        <v>23.344305038452148</v>
      </c>
      <c r="N32" s="68">
        <v>23.267635345458984</v>
      </c>
      <c r="O32" s="68">
        <v>23.307916641235352</v>
      </c>
      <c r="P32" s="76" t="s">
        <v>124</v>
      </c>
      <c r="Q32" s="76" t="s">
        <v>124</v>
      </c>
      <c r="R32" s="76" t="s">
        <v>124</v>
      </c>
      <c r="S32" s="68">
        <v>26.215940475463867</v>
      </c>
      <c r="T32" s="68">
        <v>26.109292984008789</v>
      </c>
      <c r="U32" s="68">
        <v>26.417501449584961</v>
      </c>
      <c r="V32" s="68">
        <v>24.368938446044922</v>
      </c>
      <c r="W32" s="68">
        <v>24.411659240722656</v>
      </c>
      <c r="X32" s="68">
        <v>24.373638153076172</v>
      </c>
      <c r="Y32" s="68">
        <v>35.803867340087891</v>
      </c>
      <c r="Z32" s="68">
        <v>36.817657470703125</v>
      </c>
      <c r="AA32" s="68">
        <v>37.174915313720703</v>
      </c>
      <c r="AB32" s="68">
        <v>34.438095092773437</v>
      </c>
      <c r="AC32" s="68">
        <v>35.125</v>
      </c>
      <c r="AD32" s="68">
        <v>35.606575012207031</v>
      </c>
      <c r="AE32" s="68">
        <v>24.550664901733398</v>
      </c>
      <c r="AF32" s="68">
        <v>24.569225311279297</v>
      </c>
      <c r="AG32" s="68">
        <v>24.600427627563477</v>
      </c>
      <c r="AH32" s="68">
        <v>24.725297927856445</v>
      </c>
      <c r="AI32" s="68">
        <v>24.722898483276367</v>
      </c>
      <c r="AJ32" s="68">
        <v>24.686635971069336</v>
      </c>
      <c r="AK32" s="7"/>
      <c r="AL32" s="7"/>
    </row>
    <row r="33" spans="1:38" ht="15" customHeight="1" x14ac:dyDescent="0.2">
      <c r="A33" s="78" t="s">
        <v>22</v>
      </c>
      <c r="B33" s="74" t="s">
        <v>72</v>
      </c>
      <c r="C33" s="67" t="s">
        <v>20</v>
      </c>
      <c r="D33" s="68">
        <v>15.69272518157959</v>
      </c>
      <c r="E33" s="68">
        <v>15.676440238952637</v>
      </c>
      <c r="F33" s="68">
        <v>15.635771751403809</v>
      </c>
      <c r="G33" s="68">
        <v>15.792349815368652</v>
      </c>
      <c r="H33" s="68">
        <v>15.722320556640625</v>
      </c>
      <c r="I33" s="68">
        <v>15.719280242919922</v>
      </c>
      <c r="J33" s="68">
        <v>21.78782844543457</v>
      </c>
      <c r="K33" s="68">
        <v>21.730550765991211</v>
      </c>
      <c r="L33" s="68">
        <v>21.794839859008789</v>
      </c>
      <c r="M33" s="68">
        <v>23.111835479736328</v>
      </c>
      <c r="N33" s="68">
        <v>22.941787719726562</v>
      </c>
      <c r="O33" s="68">
        <v>22.931476593017578</v>
      </c>
      <c r="P33" s="76" t="s">
        <v>124</v>
      </c>
      <c r="Q33" s="72">
        <v>39.2913818359375</v>
      </c>
      <c r="R33" s="76" t="s">
        <v>124</v>
      </c>
      <c r="S33" s="68">
        <v>25.435302734375</v>
      </c>
      <c r="T33" s="68">
        <v>25.471847534179688</v>
      </c>
      <c r="U33" s="68">
        <v>25.365242004394531</v>
      </c>
      <c r="V33" s="68">
        <v>21.647510528564453</v>
      </c>
      <c r="W33" s="68">
        <v>21.62379264831543</v>
      </c>
      <c r="X33" s="68">
        <v>21.622261047363281</v>
      </c>
      <c r="Y33" s="68">
        <v>36.478473663330078</v>
      </c>
      <c r="Z33" s="76" t="s">
        <v>124</v>
      </c>
      <c r="AA33" s="68">
        <v>35.095077514648437</v>
      </c>
      <c r="AB33" s="68">
        <v>33.811386108398437</v>
      </c>
      <c r="AC33" s="68">
        <v>34.456356048583984</v>
      </c>
      <c r="AD33" s="77">
        <v>35.893050000000002</v>
      </c>
      <c r="AE33" s="68">
        <v>24.308740615844727</v>
      </c>
      <c r="AF33" s="68">
        <v>24.233316421508789</v>
      </c>
      <c r="AG33" s="68">
        <v>24.288074493408203</v>
      </c>
      <c r="AH33" s="68">
        <v>24.486701965332031</v>
      </c>
      <c r="AI33" s="68">
        <v>24.308048248291016</v>
      </c>
      <c r="AJ33" s="68">
        <v>24.375295639038086</v>
      </c>
      <c r="AK33" s="7"/>
      <c r="AL33" s="7"/>
    </row>
    <row r="34" spans="1:38" ht="15" customHeight="1" x14ac:dyDescent="0.2">
      <c r="A34" s="82" t="s">
        <v>16</v>
      </c>
      <c r="B34" s="74" t="s">
        <v>67</v>
      </c>
      <c r="C34" s="67" t="s">
        <v>18</v>
      </c>
      <c r="D34" s="68">
        <v>16.308206558227539</v>
      </c>
      <c r="E34" s="68">
        <v>16.234113693237305</v>
      </c>
      <c r="F34" s="68">
        <v>16.156867980957031</v>
      </c>
      <c r="G34" s="68">
        <v>15.94188404083252</v>
      </c>
      <c r="H34" s="68">
        <v>15.864572525024414</v>
      </c>
      <c r="I34" s="68">
        <v>15.816061973571777</v>
      </c>
      <c r="J34" s="68">
        <v>23.005758285522461</v>
      </c>
      <c r="K34" s="68">
        <v>22.980623245239258</v>
      </c>
      <c r="L34" s="68">
        <v>22.964876174926758</v>
      </c>
      <c r="M34" s="68">
        <v>22.913003921508789</v>
      </c>
      <c r="N34" s="68">
        <v>22.977476119995117</v>
      </c>
      <c r="O34" s="68">
        <v>22.91621208190918</v>
      </c>
      <c r="P34" s="72">
        <v>38.060836791992188</v>
      </c>
      <c r="Q34" s="76" t="s">
        <v>124</v>
      </c>
      <c r="R34" s="72">
        <v>38.375614166259766</v>
      </c>
      <c r="S34" s="68">
        <v>28.876157760620117</v>
      </c>
      <c r="T34" s="68">
        <v>28.685907363891602</v>
      </c>
      <c r="U34" s="68">
        <v>28.902217864990234</v>
      </c>
      <c r="V34" s="68">
        <v>26.098358154296875</v>
      </c>
      <c r="W34" s="68">
        <v>26.13429069519043</v>
      </c>
      <c r="X34" s="68">
        <v>26.1260986328125</v>
      </c>
      <c r="Y34" s="68">
        <v>35.946632385253906</v>
      </c>
      <c r="Z34" s="68">
        <v>37.479412078857422</v>
      </c>
      <c r="AA34" s="68">
        <v>37.234420776367188</v>
      </c>
      <c r="AB34" s="68">
        <v>34.758342742919922</v>
      </c>
      <c r="AC34" s="68">
        <v>34.914768218994141</v>
      </c>
      <c r="AD34" s="68">
        <v>33.949058532714844</v>
      </c>
      <c r="AE34" s="68">
        <v>24.247869491577148</v>
      </c>
      <c r="AF34" s="68">
        <v>24.286964416503906</v>
      </c>
      <c r="AG34" s="68">
        <v>24.290555953979492</v>
      </c>
      <c r="AH34" s="68">
        <v>24.44146728515625</v>
      </c>
      <c r="AI34" s="68">
        <v>24.436637878417969</v>
      </c>
      <c r="AJ34" s="68">
        <v>24.457498550415039</v>
      </c>
      <c r="AK34" s="7"/>
      <c r="AL34" s="7"/>
    </row>
    <row r="35" spans="1:38" ht="15" customHeight="1" x14ac:dyDescent="0.2">
      <c r="A35" s="82" t="s">
        <v>37</v>
      </c>
      <c r="B35" s="74" t="s">
        <v>61</v>
      </c>
      <c r="C35" s="80" t="s">
        <v>38</v>
      </c>
      <c r="D35" s="81">
        <v>16.86231803894043</v>
      </c>
      <c r="E35" s="81">
        <v>16.7979736328125</v>
      </c>
      <c r="F35" s="81">
        <v>16.796573638916016</v>
      </c>
      <c r="G35" s="81">
        <v>16.985679626464844</v>
      </c>
      <c r="H35" s="81">
        <v>16.930112838745117</v>
      </c>
      <c r="I35" s="81">
        <v>16.92718505859375</v>
      </c>
      <c r="J35" s="81">
        <v>23.945131301879883</v>
      </c>
      <c r="K35" s="81">
        <v>23.894556045532227</v>
      </c>
      <c r="L35" s="81">
        <v>23.933509826660156</v>
      </c>
      <c r="M35" s="81">
        <v>24.779951095581055</v>
      </c>
      <c r="N35" s="81">
        <v>24.780454635620117</v>
      </c>
      <c r="O35" s="81">
        <v>24.76885986328125</v>
      </c>
      <c r="P35" s="80" t="s">
        <v>124</v>
      </c>
      <c r="Q35" s="80" t="s">
        <v>125</v>
      </c>
      <c r="R35" s="80" t="s">
        <v>125</v>
      </c>
      <c r="S35" s="81">
        <v>25.815153121948242</v>
      </c>
      <c r="T35" s="81">
        <v>25.709232330322266</v>
      </c>
      <c r="U35" s="81">
        <v>25.740238189697266</v>
      </c>
      <c r="V35" s="81">
        <v>25.67816162109375</v>
      </c>
      <c r="W35" s="81">
        <v>25.585186004638672</v>
      </c>
      <c r="X35" s="81">
        <v>25.552251815795898</v>
      </c>
      <c r="Y35" s="81">
        <v>39.030021667480469</v>
      </c>
      <c r="Z35" s="81">
        <v>35.927116394042969</v>
      </c>
      <c r="AA35" s="81">
        <v>36.852157592773438</v>
      </c>
      <c r="AB35" s="81">
        <v>34.324420928955078</v>
      </c>
      <c r="AC35" s="80" t="s">
        <v>125</v>
      </c>
      <c r="AD35" s="80" t="s">
        <v>125</v>
      </c>
      <c r="AE35" s="81">
        <v>25.392827987670898</v>
      </c>
      <c r="AF35" s="81">
        <v>25.520395278930664</v>
      </c>
      <c r="AG35" s="81">
        <v>25.477899551391602</v>
      </c>
      <c r="AH35" s="81">
        <v>25.613458633422852</v>
      </c>
      <c r="AI35" s="81">
        <v>25.689445495605469</v>
      </c>
      <c r="AJ35" s="81">
        <v>25.499797821044922</v>
      </c>
      <c r="AK35" s="7"/>
      <c r="AL35" s="7"/>
    </row>
    <row r="36" spans="1:38" ht="15" customHeight="1" x14ac:dyDescent="0.2">
      <c r="A36" s="82" t="s">
        <v>40</v>
      </c>
      <c r="B36" s="74" t="s">
        <v>63</v>
      </c>
      <c r="C36" s="80" t="s">
        <v>41</v>
      </c>
      <c r="D36" s="83">
        <v>17.885025024414062</v>
      </c>
      <c r="E36" s="83">
        <v>17.840305328369141</v>
      </c>
      <c r="F36" s="83">
        <v>17.837120056152344</v>
      </c>
      <c r="G36" s="83">
        <v>17.944171905517578</v>
      </c>
      <c r="H36" s="83">
        <v>17.861259460449219</v>
      </c>
      <c r="I36" s="83">
        <v>17.95649528503418</v>
      </c>
      <c r="J36" s="83">
        <v>24.463489532470703</v>
      </c>
      <c r="K36" s="83">
        <v>24.393209457397461</v>
      </c>
      <c r="L36" s="83">
        <v>24.385520935058594</v>
      </c>
      <c r="M36" s="83">
        <v>24.223085403442383</v>
      </c>
      <c r="N36" s="83">
        <v>24.173164367675781</v>
      </c>
      <c r="O36" s="83">
        <v>24.264514923095703</v>
      </c>
      <c r="P36" s="81">
        <v>38.961643218994141</v>
      </c>
      <c r="Q36" s="80" t="s">
        <v>125</v>
      </c>
      <c r="R36" s="80" t="s">
        <v>125</v>
      </c>
      <c r="S36" s="83">
        <v>26.391826629638672</v>
      </c>
      <c r="T36" s="83">
        <v>26.336372375488281</v>
      </c>
      <c r="U36" s="83">
        <v>26.446832656860352</v>
      </c>
      <c r="V36" s="83">
        <v>25.737857818603516</v>
      </c>
      <c r="W36" s="83">
        <v>25.744401931762695</v>
      </c>
      <c r="X36" s="83">
        <v>25.686395645141602</v>
      </c>
      <c r="Y36" s="81">
        <v>35.565902709960937</v>
      </c>
      <c r="Z36" s="83">
        <v>38.528728485107422</v>
      </c>
      <c r="AA36" s="83">
        <v>37.71636962890625</v>
      </c>
      <c r="AB36" s="78" t="s">
        <v>124</v>
      </c>
      <c r="AC36" s="80" t="s">
        <v>125</v>
      </c>
      <c r="AD36" s="80" t="s">
        <v>125</v>
      </c>
      <c r="AE36" s="83">
        <v>25.904575347900391</v>
      </c>
      <c r="AF36" s="83">
        <v>25.841899871826172</v>
      </c>
      <c r="AG36" s="83">
        <v>25.931110382080078</v>
      </c>
      <c r="AH36" s="83">
        <v>25.858600616455078</v>
      </c>
      <c r="AI36" s="83">
        <v>25.831130981445312</v>
      </c>
      <c r="AJ36" s="83">
        <v>25.919355392456055</v>
      </c>
      <c r="AK36" s="7"/>
      <c r="AL36" s="7"/>
    </row>
    <row r="37" spans="1:38" s="12" customFormat="1" ht="15" customHeight="1" x14ac:dyDescent="0.2">
      <c r="A37" s="82" t="s">
        <v>37</v>
      </c>
      <c r="B37" s="74" t="s">
        <v>62</v>
      </c>
      <c r="C37" s="80" t="s">
        <v>39</v>
      </c>
      <c r="D37" s="81">
        <v>18.161712646484375</v>
      </c>
      <c r="E37" s="81">
        <v>18.126106262207031</v>
      </c>
      <c r="F37" s="81">
        <v>17.981025695800781</v>
      </c>
      <c r="G37" s="81">
        <v>18.248477935791016</v>
      </c>
      <c r="H37" s="81">
        <v>18.147808074951172</v>
      </c>
      <c r="I37" s="81">
        <v>18.1502685546875</v>
      </c>
      <c r="J37" s="81">
        <v>24.566059112548828</v>
      </c>
      <c r="K37" s="81">
        <v>24.541866302490234</v>
      </c>
      <c r="L37" s="81">
        <v>24.578639984130859</v>
      </c>
      <c r="M37" s="81">
        <v>24.378734588623047</v>
      </c>
      <c r="N37" s="81">
        <v>24.353656768798828</v>
      </c>
      <c r="O37" s="81">
        <v>24.36897087097168</v>
      </c>
      <c r="P37" s="80" t="s">
        <v>124</v>
      </c>
      <c r="Q37" s="80" t="s">
        <v>125</v>
      </c>
      <c r="R37" s="80" t="s">
        <v>125</v>
      </c>
      <c r="S37" s="81">
        <v>26.778827667236328</v>
      </c>
      <c r="T37" s="81">
        <v>26.669092178344727</v>
      </c>
      <c r="U37" s="81">
        <v>26.514608383178711</v>
      </c>
      <c r="V37" s="81">
        <v>25.672943115234375</v>
      </c>
      <c r="W37" s="81">
        <v>25.773561477661133</v>
      </c>
      <c r="X37" s="81">
        <v>25.896820068359375</v>
      </c>
      <c r="Y37" s="80" t="s">
        <v>124</v>
      </c>
      <c r="Z37" s="81">
        <v>36.311546325683594</v>
      </c>
      <c r="AA37" s="81">
        <v>38.008502960205078</v>
      </c>
      <c r="AB37" s="81">
        <v>35.155494689941406</v>
      </c>
      <c r="AC37" s="80" t="s">
        <v>125</v>
      </c>
      <c r="AD37" s="80" t="s">
        <v>125</v>
      </c>
      <c r="AE37" s="81">
        <v>25.986545562744141</v>
      </c>
      <c r="AF37" s="81">
        <v>26.209230422973633</v>
      </c>
      <c r="AG37" s="81">
        <v>26.161340713500977</v>
      </c>
      <c r="AH37" s="81">
        <v>26.242702484130859</v>
      </c>
      <c r="AI37" s="81">
        <v>26.221548080444336</v>
      </c>
      <c r="AJ37" s="81">
        <v>26.107767105102539</v>
      </c>
      <c r="AK37" s="13"/>
      <c r="AL37" s="13"/>
    </row>
    <row r="38" spans="1:38" s="2" customFormat="1" ht="15" customHeight="1" x14ac:dyDescent="0.2">
      <c r="A38" s="78" t="s">
        <v>5</v>
      </c>
      <c r="B38" s="74" t="s">
        <v>74</v>
      </c>
      <c r="C38" s="67" t="s">
        <v>7</v>
      </c>
      <c r="D38" s="68">
        <v>16.527936935424805</v>
      </c>
      <c r="E38" s="68">
        <v>16.582216262817383</v>
      </c>
      <c r="F38" s="68">
        <v>16.540388107299805</v>
      </c>
      <c r="G38" s="68">
        <v>16.56196403503418</v>
      </c>
      <c r="H38" s="68">
        <v>16.513586044311523</v>
      </c>
      <c r="I38" s="68">
        <v>16.557329177856445</v>
      </c>
      <c r="J38" s="68">
        <v>22.72520637512207</v>
      </c>
      <c r="K38" s="68">
        <v>22.745122909545898</v>
      </c>
      <c r="L38" s="68">
        <v>22.69482421875</v>
      </c>
      <c r="M38" s="68">
        <v>23.821172714233398</v>
      </c>
      <c r="N38" s="68">
        <v>23.834087371826172</v>
      </c>
      <c r="O38" s="68">
        <v>23.752492904663086</v>
      </c>
      <c r="P38" s="75" t="s">
        <v>104</v>
      </c>
      <c r="Q38" s="72">
        <v>38.704383850097656</v>
      </c>
      <c r="R38" s="72">
        <v>37.979312896728516</v>
      </c>
      <c r="S38" s="68">
        <v>24.357906341552734</v>
      </c>
      <c r="T38" s="68">
        <v>24.380270004272461</v>
      </c>
      <c r="U38" s="68">
        <v>24.345983505249023</v>
      </c>
      <c r="V38" s="68">
        <v>22.935375213623047</v>
      </c>
      <c r="W38" s="68">
        <v>22.963613510131836</v>
      </c>
      <c r="X38" s="68">
        <v>22.946561813354492</v>
      </c>
      <c r="Y38" s="68">
        <v>28.42780876159668</v>
      </c>
      <c r="Z38" s="68">
        <v>28.365646362304688</v>
      </c>
      <c r="AA38" s="68">
        <v>28.405488967895508</v>
      </c>
      <c r="AB38" s="68">
        <v>35.408679962158203</v>
      </c>
      <c r="AC38" s="68">
        <v>35.579216003417969</v>
      </c>
      <c r="AD38" s="77">
        <v>34.897269999999999</v>
      </c>
      <c r="AE38" s="68">
        <v>24.723749160766602</v>
      </c>
      <c r="AF38" s="68">
        <v>24.770092010498047</v>
      </c>
      <c r="AG38" s="68">
        <v>24.856285095214844</v>
      </c>
      <c r="AH38" s="68">
        <v>24.854446411132812</v>
      </c>
      <c r="AI38" s="68">
        <v>24.824085235595703</v>
      </c>
      <c r="AJ38" s="68">
        <v>24.855308532714844</v>
      </c>
      <c r="AK38" s="11"/>
      <c r="AL38" s="11"/>
    </row>
    <row r="39" spans="1:38" ht="15" customHeight="1" x14ac:dyDescent="0.2">
      <c r="A39" s="82" t="s">
        <v>15</v>
      </c>
      <c r="B39" s="74" t="s">
        <v>77</v>
      </c>
      <c r="C39" s="67" t="s">
        <v>19</v>
      </c>
      <c r="D39" s="68">
        <v>16.397035598754883</v>
      </c>
      <c r="E39" s="68">
        <v>16.453432083129883</v>
      </c>
      <c r="F39" s="68">
        <v>16.452001571655273</v>
      </c>
      <c r="G39" s="68">
        <v>16.533763885498047</v>
      </c>
      <c r="H39" s="68">
        <v>16.508184432983398</v>
      </c>
      <c r="I39" s="68">
        <v>16.494644165039063</v>
      </c>
      <c r="J39" s="68">
        <v>22.305171966552734</v>
      </c>
      <c r="K39" s="68">
        <v>22.264245986938477</v>
      </c>
      <c r="L39" s="68">
        <v>22.251649856567301</v>
      </c>
      <c r="M39" s="68">
        <v>22.318630218505859</v>
      </c>
      <c r="N39" s="68">
        <v>22.300863265991211</v>
      </c>
      <c r="O39" s="68">
        <v>22.28581428527832</v>
      </c>
      <c r="P39" s="75" t="s">
        <v>124</v>
      </c>
      <c r="Q39" s="72">
        <v>37.793510437011719</v>
      </c>
      <c r="R39" s="75" t="s">
        <v>124</v>
      </c>
      <c r="S39" s="68">
        <v>23.6180419921875</v>
      </c>
      <c r="T39" s="68">
        <v>23.606523513793945</v>
      </c>
      <c r="U39" s="68">
        <v>23.592336654663086</v>
      </c>
      <c r="V39" s="68">
        <v>23.107934951782227</v>
      </c>
      <c r="W39" s="68">
        <v>23.089822769165039</v>
      </c>
      <c r="X39" s="68">
        <v>23.129341125488281</v>
      </c>
      <c r="Y39" s="68">
        <v>25.967140197753906</v>
      </c>
      <c r="Z39" s="68">
        <v>26.124588012695313</v>
      </c>
      <c r="AA39" s="68">
        <v>26.002250671386719</v>
      </c>
      <c r="AB39" s="76" t="s">
        <v>124</v>
      </c>
      <c r="AC39" s="72">
        <v>36.551246643066406</v>
      </c>
      <c r="AD39" s="72">
        <v>35.929817199707031</v>
      </c>
      <c r="AE39" s="68">
        <v>24.003854751586914</v>
      </c>
      <c r="AF39" s="68">
        <v>23.892660140991211</v>
      </c>
      <c r="AG39" s="68">
        <v>23.87457275390625</v>
      </c>
      <c r="AH39" s="68">
        <v>24.139766693115234</v>
      </c>
      <c r="AI39" s="68">
        <v>23.963354110717773</v>
      </c>
      <c r="AJ39" s="68">
        <v>24.1610107421875</v>
      </c>
      <c r="AK39" s="7"/>
      <c r="AL39" s="7"/>
    </row>
    <row r="40" spans="1:38" ht="15" customHeight="1" x14ac:dyDescent="0.2">
      <c r="A40" s="78" t="s">
        <v>33</v>
      </c>
      <c r="B40" s="71" t="s">
        <v>75</v>
      </c>
      <c r="C40" s="80" t="s">
        <v>34</v>
      </c>
      <c r="D40" s="81">
        <v>15.63157844543457</v>
      </c>
      <c r="E40" s="81">
        <v>15.62449836730957</v>
      </c>
      <c r="F40" s="81">
        <v>15.637853622436523</v>
      </c>
      <c r="G40" s="81">
        <v>15.678018569946289</v>
      </c>
      <c r="H40" s="81">
        <v>15.649334907531738</v>
      </c>
      <c r="I40" s="81">
        <v>15.63408088684082</v>
      </c>
      <c r="J40" s="81">
        <v>21.663661956787109</v>
      </c>
      <c r="K40" s="81">
        <v>21.624505996704102</v>
      </c>
      <c r="L40" s="81">
        <v>21.551755905151367</v>
      </c>
      <c r="M40" s="81">
        <v>22.728572845458984</v>
      </c>
      <c r="N40" s="81">
        <v>22.672775268554687</v>
      </c>
      <c r="O40" s="81">
        <v>22.691064834594727</v>
      </c>
      <c r="P40" s="81">
        <v>38.840641021728516</v>
      </c>
      <c r="Q40" s="80" t="s">
        <v>125</v>
      </c>
      <c r="R40" s="80" t="s">
        <v>125</v>
      </c>
      <c r="S40" s="81">
        <v>24.561203002929688</v>
      </c>
      <c r="T40" s="81">
        <v>24.457437515258789</v>
      </c>
      <c r="U40" s="81">
        <v>24.457616806030273</v>
      </c>
      <c r="V40" s="81">
        <v>19.84058952331543</v>
      </c>
      <c r="W40" s="81">
        <v>19.773555755615234</v>
      </c>
      <c r="X40" s="81">
        <v>19.814117431640625</v>
      </c>
      <c r="Y40" s="81">
        <v>33.563808441162109</v>
      </c>
      <c r="Z40" s="81">
        <v>34.568862915039063</v>
      </c>
      <c r="AA40" s="81">
        <v>35.231960296630859</v>
      </c>
      <c r="AB40" s="81">
        <v>35.200042724609375</v>
      </c>
      <c r="AC40" s="80" t="s">
        <v>125</v>
      </c>
      <c r="AD40" s="80" t="s">
        <v>125</v>
      </c>
      <c r="AE40" s="81">
        <v>23.573892593383789</v>
      </c>
      <c r="AF40" s="81">
        <v>23.505659103393555</v>
      </c>
      <c r="AG40" s="81">
        <v>23.529808044433594</v>
      </c>
      <c r="AH40" s="81">
        <v>23.734535217285156</v>
      </c>
      <c r="AI40" s="81">
        <v>23.609470367431641</v>
      </c>
      <c r="AJ40" s="81">
        <v>23.573909759521484</v>
      </c>
      <c r="AK40" s="7"/>
      <c r="AL40" s="7"/>
    </row>
    <row r="41" spans="1:38" ht="15" customHeight="1" x14ac:dyDescent="0.2">
      <c r="A41" s="78" t="s">
        <v>29</v>
      </c>
      <c r="B41" s="74" t="s">
        <v>56</v>
      </c>
      <c r="C41" s="80" t="s">
        <v>30</v>
      </c>
      <c r="D41" s="81">
        <v>15.56201171875</v>
      </c>
      <c r="E41" s="81">
        <v>15.60085391998291</v>
      </c>
      <c r="F41" s="81">
        <v>15.529616355895996</v>
      </c>
      <c r="G41" s="81">
        <v>15.675975799560547</v>
      </c>
      <c r="H41" s="81">
        <v>15.652748107910156</v>
      </c>
      <c r="I41" s="81">
        <v>15.738339424133301</v>
      </c>
      <c r="J41" s="81">
        <v>23.850934982299805</v>
      </c>
      <c r="K41" s="81">
        <v>23.825918197631836</v>
      </c>
      <c r="L41" s="81">
        <v>23.817840576171875</v>
      </c>
      <c r="M41" s="81">
        <v>25.111209869384766</v>
      </c>
      <c r="N41" s="81">
        <v>24.934852600097656</v>
      </c>
      <c r="O41" s="81">
        <v>24.930191040039063</v>
      </c>
      <c r="P41" s="80" t="s">
        <v>124</v>
      </c>
      <c r="Q41" s="80" t="s">
        <v>125</v>
      </c>
      <c r="R41" s="80" t="s">
        <v>125</v>
      </c>
      <c r="S41" s="81">
        <v>25.240411758422852</v>
      </c>
      <c r="T41" s="81">
        <v>25.306423187255859</v>
      </c>
      <c r="U41" s="81">
        <v>25.180273056030273</v>
      </c>
      <c r="V41" s="84">
        <v>32.957279999999997</v>
      </c>
      <c r="W41" s="81">
        <v>32.240802764892578</v>
      </c>
      <c r="X41" s="81">
        <v>31.723379135131836</v>
      </c>
      <c r="Y41" s="81">
        <v>34.196968078613281</v>
      </c>
      <c r="Z41" s="81">
        <v>35.201614379882813</v>
      </c>
      <c r="AA41" s="81">
        <v>34.794509887695313</v>
      </c>
      <c r="AB41" s="81">
        <v>33.831996917724609</v>
      </c>
      <c r="AC41" s="80" t="s">
        <v>125</v>
      </c>
      <c r="AD41" s="80" t="s">
        <v>125</v>
      </c>
      <c r="AE41" s="81">
        <v>25.164691925048828</v>
      </c>
      <c r="AF41" s="81">
        <v>25.280485153198242</v>
      </c>
      <c r="AG41" s="81">
        <v>25.137054443359375</v>
      </c>
      <c r="AH41" s="81">
        <v>25.369903564453125</v>
      </c>
      <c r="AI41" s="81">
        <v>25.205698013305664</v>
      </c>
      <c r="AJ41" s="81">
        <v>25.255325317382813</v>
      </c>
      <c r="AK41" s="7"/>
      <c r="AL41" s="7"/>
    </row>
    <row r="42" spans="1:38" ht="15" customHeight="1" x14ac:dyDescent="0.2">
      <c r="A42" s="78" t="s">
        <v>29</v>
      </c>
      <c r="B42" s="74" t="s">
        <v>60</v>
      </c>
      <c r="C42" s="80" t="s">
        <v>31</v>
      </c>
      <c r="D42" s="81">
        <v>14.915713310241699</v>
      </c>
      <c r="E42" s="81">
        <v>15.017683029174805</v>
      </c>
      <c r="F42" s="81">
        <v>15.117758750915527</v>
      </c>
      <c r="G42" s="81">
        <v>15.157796859741211</v>
      </c>
      <c r="H42" s="81">
        <v>15.145876884460449</v>
      </c>
      <c r="I42" s="81">
        <v>15.156540870666504</v>
      </c>
      <c r="J42" s="81">
        <v>23.371273040771484</v>
      </c>
      <c r="K42" s="81">
        <v>23.428737640380859</v>
      </c>
      <c r="L42" s="81">
        <v>23.426460266113281</v>
      </c>
      <c r="M42" s="81">
        <v>23.450983047485352</v>
      </c>
      <c r="N42" s="81">
        <v>23.534549713134766</v>
      </c>
      <c r="O42" s="81">
        <v>23.476905822753906</v>
      </c>
      <c r="P42" s="81">
        <v>38.586277008056641</v>
      </c>
      <c r="Q42" s="80" t="s">
        <v>125</v>
      </c>
      <c r="R42" s="80" t="s">
        <v>125</v>
      </c>
      <c r="S42" s="81">
        <v>24.838193893432617</v>
      </c>
      <c r="T42" s="81">
        <v>24.884521484375</v>
      </c>
      <c r="U42" s="81">
        <v>24.891780853271484</v>
      </c>
      <c r="V42" s="81">
        <v>29.109020233154297</v>
      </c>
      <c r="W42" s="84">
        <v>28.70365</v>
      </c>
      <c r="X42" s="81">
        <v>28.88151741027832</v>
      </c>
      <c r="Y42" s="81">
        <v>35.923587799072266</v>
      </c>
      <c r="Z42" s="81">
        <v>35.143939971923828</v>
      </c>
      <c r="AA42" s="81">
        <v>35.815250396728516</v>
      </c>
      <c r="AB42" s="81">
        <v>35.911796569824219</v>
      </c>
      <c r="AC42" s="80" t="s">
        <v>125</v>
      </c>
      <c r="AD42" s="80" t="s">
        <v>125</v>
      </c>
      <c r="AE42" s="81">
        <v>24.281211853027344</v>
      </c>
      <c r="AF42" s="81">
        <v>24.328044891357422</v>
      </c>
      <c r="AG42" s="81">
        <v>24.217706680297852</v>
      </c>
      <c r="AH42" s="81">
        <v>24.287752151489258</v>
      </c>
      <c r="AI42" s="81">
        <v>24.409751892089844</v>
      </c>
      <c r="AJ42" s="81">
        <v>24.345928192138672</v>
      </c>
      <c r="AK42" s="7"/>
      <c r="AL42" s="7"/>
    </row>
    <row r="43" spans="1:38" ht="15" customHeight="1" x14ac:dyDescent="0.2">
      <c r="A43" s="78" t="s">
        <v>29</v>
      </c>
      <c r="B43" s="74" t="s">
        <v>73</v>
      </c>
      <c r="C43" s="80" t="s">
        <v>32</v>
      </c>
      <c r="D43" s="81">
        <v>15.846133232116699</v>
      </c>
      <c r="E43" s="81">
        <v>15.798871994018555</v>
      </c>
      <c r="F43" s="81">
        <v>15.822661399841309</v>
      </c>
      <c r="G43" s="81">
        <v>15.94374942779541</v>
      </c>
      <c r="H43" s="81">
        <v>15.958436965942383</v>
      </c>
      <c r="I43" s="81">
        <v>15.890810012817383</v>
      </c>
      <c r="J43" s="81">
        <v>24.436553955078125</v>
      </c>
      <c r="K43" s="81">
        <v>24.452768325805664</v>
      </c>
      <c r="L43" s="81">
        <v>24.388530731201172</v>
      </c>
      <c r="M43" s="81">
        <v>24.019712448120117</v>
      </c>
      <c r="N43" s="81">
        <v>23.97381591796875</v>
      </c>
      <c r="O43" s="81">
        <v>24.129947662353516</v>
      </c>
      <c r="P43" s="81">
        <v>38.946514129638672</v>
      </c>
      <c r="Q43" s="80" t="s">
        <v>125</v>
      </c>
      <c r="R43" s="80" t="s">
        <v>125</v>
      </c>
      <c r="S43" s="81">
        <v>25.983501434326172</v>
      </c>
      <c r="T43" s="81">
        <v>26.12617301940918</v>
      </c>
      <c r="U43" s="81">
        <v>26.139017105102539</v>
      </c>
      <c r="V43" s="81">
        <v>26.638202667236328</v>
      </c>
      <c r="W43" s="81">
        <v>26.746614456176758</v>
      </c>
      <c r="X43" s="81">
        <v>26.800439834594727</v>
      </c>
      <c r="Y43" s="81">
        <v>35.372409820556641</v>
      </c>
      <c r="Z43" s="81">
        <v>36.509471893310547</v>
      </c>
      <c r="AA43" s="81">
        <v>35.860363006591797</v>
      </c>
      <c r="AB43" s="80" t="s">
        <v>124</v>
      </c>
      <c r="AC43" s="80" t="s">
        <v>125</v>
      </c>
      <c r="AD43" s="80" t="s">
        <v>125</v>
      </c>
      <c r="AE43" s="81">
        <v>25.280656814575195</v>
      </c>
      <c r="AF43" s="81">
        <v>25.257030487060547</v>
      </c>
      <c r="AG43" s="81">
        <v>25.314098358154297</v>
      </c>
      <c r="AH43" s="81">
        <v>25.431678771972656</v>
      </c>
      <c r="AI43" s="81">
        <v>25.338808059692383</v>
      </c>
      <c r="AJ43" s="81">
        <v>25.394662857055664</v>
      </c>
      <c r="AK43" s="7"/>
      <c r="AL43" s="7"/>
    </row>
    <row r="44" spans="1:38" ht="15" customHeight="1" x14ac:dyDescent="0.2">
      <c r="A44" s="78" t="s">
        <v>10</v>
      </c>
      <c r="B44" s="74" t="s">
        <v>68</v>
      </c>
      <c r="C44" s="67" t="s">
        <v>8</v>
      </c>
      <c r="D44" s="68">
        <v>18.422168731689453</v>
      </c>
      <c r="E44" s="68">
        <v>18.280462265014648</v>
      </c>
      <c r="F44" s="68">
        <v>18.300497055053711</v>
      </c>
      <c r="G44" s="68">
        <v>17.959699630737305</v>
      </c>
      <c r="H44" s="68">
        <v>17.902566909790039</v>
      </c>
      <c r="I44" s="68">
        <v>17.908233642578125</v>
      </c>
      <c r="J44" s="68">
        <v>24.414560317993164</v>
      </c>
      <c r="K44" s="68">
        <v>24.329238891601563</v>
      </c>
      <c r="L44" s="68">
        <v>24.297847747802734</v>
      </c>
      <c r="M44" s="68">
        <v>25.881999969482422</v>
      </c>
      <c r="N44" s="68">
        <v>25.781015396118164</v>
      </c>
      <c r="O44" s="68">
        <v>25.805950164794922</v>
      </c>
      <c r="P44" s="76" t="s">
        <v>124</v>
      </c>
      <c r="Q44" s="76" t="s">
        <v>124</v>
      </c>
      <c r="R44" s="76" t="s">
        <v>124</v>
      </c>
      <c r="S44" s="68">
        <v>27.804100036621094</v>
      </c>
      <c r="T44" s="68">
        <v>27.720483779907227</v>
      </c>
      <c r="U44" s="68">
        <v>27.825542449951172</v>
      </c>
      <c r="V44" s="68">
        <v>25.814350128173828</v>
      </c>
      <c r="W44" s="68">
        <v>25.846380233764648</v>
      </c>
      <c r="X44" s="68">
        <v>25.767284393310547</v>
      </c>
      <c r="Y44" s="77">
        <v>36.692689999999999</v>
      </c>
      <c r="Z44" s="68">
        <v>34.899513244628906</v>
      </c>
      <c r="AA44" s="68">
        <v>34.363990783691406</v>
      </c>
      <c r="AB44" s="72">
        <v>34.400157928466797</v>
      </c>
      <c r="AC44" s="72">
        <v>35.407638549804688</v>
      </c>
      <c r="AD44" s="72">
        <v>36.617122650146484</v>
      </c>
      <c r="AE44" s="68">
        <v>26.526050567626953</v>
      </c>
      <c r="AF44" s="68">
        <v>26.489255905151367</v>
      </c>
      <c r="AG44" s="68">
        <v>26.325523376464844</v>
      </c>
      <c r="AH44" s="68">
        <v>26.527978897094727</v>
      </c>
      <c r="AI44" s="68">
        <v>26.501918792724609</v>
      </c>
      <c r="AJ44" s="68">
        <v>26.532688140869141</v>
      </c>
      <c r="AK44" s="7"/>
      <c r="AL44" s="7"/>
    </row>
    <row r="45" spans="1:38" ht="15" customHeight="1" x14ac:dyDescent="0.2">
      <c r="A45" s="78" t="s">
        <v>22</v>
      </c>
      <c r="B45" s="74" t="s">
        <v>69</v>
      </c>
      <c r="C45" s="67" t="s">
        <v>21</v>
      </c>
      <c r="D45" s="68">
        <v>16.864229202270508</v>
      </c>
      <c r="E45" s="68">
        <v>16.914558410644531</v>
      </c>
      <c r="F45" s="68">
        <v>16.835544586181641</v>
      </c>
      <c r="G45" s="68">
        <v>16.889598846435547</v>
      </c>
      <c r="H45" s="68">
        <v>16.891607284545898</v>
      </c>
      <c r="I45" s="68">
        <v>16.779703140258789</v>
      </c>
      <c r="J45" s="68">
        <v>22.207185745239258</v>
      </c>
      <c r="K45" s="68">
        <v>22.29503059387207</v>
      </c>
      <c r="L45" s="68">
        <v>22.103433609008789</v>
      </c>
      <c r="M45" s="68">
        <v>23.421670913696289</v>
      </c>
      <c r="N45" s="68">
        <v>23.409580230712891</v>
      </c>
      <c r="O45" s="68">
        <v>23.450124740600586</v>
      </c>
      <c r="P45" s="76" t="s">
        <v>124</v>
      </c>
      <c r="Q45" s="76" t="s">
        <v>124</v>
      </c>
      <c r="R45" s="76" t="s">
        <v>124</v>
      </c>
      <c r="S45" s="68">
        <v>25.806737899780273</v>
      </c>
      <c r="T45" s="68">
        <v>25.804426193237305</v>
      </c>
      <c r="U45" s="68">
        <v>25.725667953491211</v>
      </c>
      <c r="V45" s="68">
        <v>24.300409317016602</v>
      </c>
      <c r="W45" s="68">
        <v>24.243715286254883</v>
      </c>
      <c r="X45" s="68">
        <v>24.300739288330078</v>
      </c>
      <c r="Y45" s="68">
        <v>26.187734603881836</v>
      </c>
      <c r="Z45" s="68">
        <v>26.185800552368164</v>
      </c>
      <c r="AA45" s="68">
        <v>26.244968414306641</v>
      </c>
      <c r="AB45" s="68">
        <v>35.138423919677734</v>
      </c>
      <c r="AC45" s="68">
        <v>34.690902709960938</v>
      </c>
      <c r="AD45" s="77">
        <v>33.506309999999999</v>
      </c>
      <c r="AE45" s="68">
        <v>24.639812469482422</v>
      </c>
      <c r="AF45" s="68">
        <v>24.659421920776367</v>
      </c>
      <c r="AG45" s="68">
        <v>24.631612777709961</v>
      </c>
      <c r="AH45" s="68">
        <v>24.640535354614258</v>
      </c>
      <c r="AI45" s="68">
        <v>24.857933044433594</v>
      </c>
      <c r="AJ45" s="68">
        <v>24.793416976928711</v>
      </c>
      <c r="AK45" s="7"/>
      <c r="AL45" s="7"/>
    </row>
    <row r="46" spans="1:38" ht="15" customHeight="1" x14ac:dyDescent="0.2">
      <c r="A46" s="78" t="s">
        <v>10</v>
      </c>
      <c r="B46" s="74" t="s">
        <v>70</v>
      </c>
      <c r="C46" s="67" t="s">
        <v>9</v>
      </c>
      <c r="D46" s="68">
        <v>15.376788139343262</v>
      </c>
      <c r="E46" s="68">
        <v>15.396136283874512</v>
      </c>
      <c r="F46" s="68">
        <v>15.392186164855957</v>
      </c>
      <c r="G46" s="68">
        <v>15.439945220947266</v>
      </c>
      <c r="H46" s="68">
        <v>15.399174690246582</v>
      </c>
      <c r="I46" s="68">
        <v>15.386129379272461</v>
      </c>
      <c r="J46" s="68">
        <v>21.248472213745117</v>
      </c>
      <c r="K46" s="68">
        <v>21.158140182495117</v>
      </c>
      <c r="L46" s="68">
        <v>21.107065200805664</v>
      </c>
      <c r="M46" s="68">
        <v>22.170124053955078</v>
      </c>
      <c r="N46" s="68">
        <v>22.100095748901367</v>
      </c>
      <c r="O46" s="68">
        <v>21.989368438720703</v>
      </c>
      <c r="P46" s="76" t="s">
        <v>124</v>
      </c>
      <c r="Q46" s="76" t="s">
        <v>124</v>
      </c>
      <c r="R46" s="72">
        <v>37.464145660400391</v>
      </c>
      <c r="S46" s="68">
        <v>32.846279144287109</v>
      </c>
      <c r="T46" s="68">
        <v>33.542148590087891</v>
      </c>
      <c r="U46" s="77">
        <v>31.942710000000002</v>
      </c>
      <c r="V46" s="68">
        <v>20.84507942199707</v>
      </c>
      <c r="W46" s="68">
        <v>20.825595855712891</v>
      </c>
      <c r="X46" s="68">
        <v>20.822574615478516</v>
      </c>
      <c r="Y46" s="68">
        <v>24.659511566162109</v>
      </c>
      <c r="Z46" s="68">
        <v>24.703096389770508</v>
      </c>
      <c r="AA46" s="68">
        <v>24.649272918701172</v>
      </c>
      <c r="AB46" s="68">
        <v>34.874893188476562</v>
      </c>
      <c r="AC46" s="77">
        <v>35.698369999999997</v>
      </c>
      <c r="AD46" s="68">
        <v>34.297645568847656</v>
      </c>
      <c r="AE46" s="68">
        <v>23.547706604003906</v>
      </c>
      <c r="AF46" s="68">
        <v>23.547428131103516</v>
      </c>
      <c r="AG46" s="68">
        <v>23.454610824584961</v>
      </c>
      <c r="AH46" s="68">
        <v>23.733224868774414</v>
      </c>
      <c r="AI46" s="68">
        <v>23.722408294677734</v>
      </c>
      <c r="AJ46" s="68">
        <v>23.677654266357422</v>
      </c>
      <c r="AK46" s="7"/>
      <c r="AL46" s="7"/>
    </row>
    <row r="47" spans="1:38" ht="15" customHeight="1" x14ac:dyDescent="0.2">
      <c r="A47" s="70" t="s">
        <v>45</v>
      </c>
      <c r="B47" s="71" t="s">
        <v>92</v>
      </c>
      <c r="C47" s="67" t="s">
        <v>46</v>
      </c>
      <c r="D47" s="68">
        <v>14.26874828338623</v>
      </c>
      <c r="E47" s="68">
        <v>14.277541160583496</v>
      </c>
      <c r="F47" s="68">
        <v>14.208525657653809</v>
      </c>
      <c r="G47" s="68">
        <v>14.396639823913574</v>
      </c>
      <c r="H47" s="68">
        <v>14.389340400695801</v>
      </c>
      <c r="I47" s="68">
        <v>14.275138854980469</v>
      </c>
      <c r="J47" s="68">
        <v>20.611038208007813</v>
      </c>
      <c r="K47" s="68">
        <v>20.668216705322266</v>
      </c>
      <c r="L47" s="68">
        <v>20.619152069091797</v>
      </c>
      <c r="M47" s="68">
        <v>21.575607299804688</v>
      </c>
      <c r="N47" s="68">
        <v>21.588045120239258</v>
      </c>
      <c r="O47" s="68">
        <v>21.604742050170898</v>
      </c>
      <c r="P47" s="75" t="s">
        <v>124</v>
      </c>
      <c r="Q47" s="75" t="s">
        <v>124</v>
      </c>
      <c r="R47" s="72">
        <v>37.154525756835938</v>
      </c>
      <c r="S47" s="68">
        <v>28.141429901123047</v>
      </c>
      <c r="T47" s="68">
        <v>28.120744705200195</v>
      </c>
      <c r="U47" s="68">
        <v>27.967250823974609</v>
      </c>
      <c r="V47" s="68">
        <v>20.639564514160156</v>
      </c>
      <c r="W47" s="68">
        <v>20.66619873046875</v>
      </c>
      <c r="X47" s="68">
        <v>20.590763092041016</v>
      </c>
      <c r="Y47" s="68">
        <v>34.889781951904297</v>
      </c>
      <c r="Z47" s="68">
        <v>34.943088531494141</v>
      </c>
      <c r="AA47" s="68">
        <v>34.59027099609375</v>
      </c>
      <c r="AB47" s="68">
        <v>35.730022430419922</v>
      </c>
      <c r="AC47" s="68">
        <v>35.683399200439453</v>
      </c>
      <c r="AD47" s="68">
        <v>36.762405395507813</v>
      </c>
      <c r="AE47" s="68">
        <v>23.334671020507812</v>
      </c>
      <c r="AF47" s="68">
        <v>23.393327713012695</v>
      </c>
      <c r="AG47" s="68">
        <v>23.322938919067383</v>
      </c>
      <c r="AH47" s="68">
        <v>23.389549255371094</v>
      </c>
      <c r="AI47" s="68">
        <v>23.345928192138672</v>
      </c>
      <c r="AJ47" s="68">
        <v>23.49403190612793</v>
      </c>
      <c r="AK47" s="7"/>
      <c r="AL47" s="7"/>
    </row>
    <row r="48" spans="1:38" s="12" customFormat="1" ht="15" customHeight="1" x14ac:dyDescent="0.2">
      <c r="A48" s="70" t="s">
        <v>45</v>
      </c>
      <c r="B48" s="71" t="s">
        <v>93</v>
      </c>
      <c r="C48" s="67" t="s">
        <v>86</v>
      </c>
      <c r="D48" s="68">
        <v>14.686929702758789</v>
      </c>
      <c r="E48" s="68">
        <v>14.622901916503906</v>
      </c>
      <c r="F48" s="68">
        <v>14.639954566955566</v>
      </c>
      <c r="G48" s="68">
        <v>14.831184387207031</v>
      </c>
      <c r="H48" s="68">
        <v>14.680270195007324</v>
      </c>
      <c r="I48" s="68">
        <v>14.763813018798828</v>
      </c>
      <c r="J48" s="68">
        <v>20.614774703979492</v>
      </c>
      <c r="K48" s="68">
        <v>20.556909561157227</v>
      </c>
      <c r="L48" s="68">
        <v>20.573297500610352</v>
      </c>
      <c r="M48" s="68">
        <v>21.589454650878906</v>
      </c>
      <c r="N48" s="68">
        <v>21.504070281982422</v>
      </c>
      <c r="O48" s="68">
        <v>21.558628082275391</v>
      </c>
      <c r="P48" s="75" t="s">
        <v>124</v>
      </c>
      <c r="Q48" s="68">
        <v>38.162139892578125</v>
      </c>
      <c r="R48" s="68">
        <v>39.324466705322266</v>
      </c>
      <c r="S48" s="68">
        <v>24.733379364013672</v>
      </c>
      <c r="T48" s="68">
        <v>24.643762588500977</v>
      </c>
      <c r="U48" s="68">
        <v>24.710187911987305</v>
      </c>
      <c r="V48" s="68">
        <v>21.1278076171875</v>
      </c>
      <c r="W48" s="68">
        <v>21.095119476318359</v>
      </c>
      <c r="X48" s="68">
        <v>21.080299377441406</v>
      </c>
      <c r="Y48" s="68">
        <v>34.597629547119141</v>
      </c>
      <c r="Z48" s="68">
        <v>34.563507080078125</v>
      </c>
      <c r="AA48" s="68">
        <v>34.992290496826172</v>
      </c>
      <c r="AB48" s="68">
        <v>34.568988800048828</v>
      </c>
      <c r="AC48" s="68">
        <v>33.421669006347656</v>
      </c>
      <c r="AD48" s="68">
        <v>34.173900604248047</v>
      </c>
      <c r="AE48" s="68">
        <v>23.565109252929688</v>
      </c>
      <c r="AF48" s="68">
        <v>23.557947158813477</v>
      </c>
      <c r="AG48" s="68">
        <v>23.521526336669922</v>
      </c>
      <c r="AH48" s="68">
        <v>23.436931610107422</v>
      </c>
      <c r="AI48" s="68">
        <v>23.407163619995117</v>
      </c>
      <c r="AJ48" s="68">
        <v>23.422554016113281</v>
      </c>
      <c r="AK48" s="13"/>
      <c r="AL48" s="13"/>
    </row>
    <row r="49" spans="1:38" x14ac:dyDescent="0.2">
      <c r="A49" s="27" t="s">
        <v>126</v>
      </c>
      <c r="B49" s="16"/>
      <c r="C49" s="2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7"/>
      <c r="AL49" s="7"/>
    </row>
    <row r="50" spans="1:38" x14ac:dyDescent="0.2">
      <c r="A50" s="27" t="s">
        <v>127</v>
      </c>
      <c r="B50" s="16"/>
      <c r="C50" s="2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7"/>
      <c r="AL50" s="7"/>
    </row>
    <row r="51" spans="1:38" x14ac:dyDescent="0.2">
      <c r="A51" s="62" t="s">
        <v>182</v>
      </c>
      <c r="B51" s="63"/>
      <c r="C51" s="64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7"/>
      <c r="AL51" s="7"/>
    </row>
    <row r="52" spans="1:38" x14ac:dyDescent="0.2"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7"/>
      <c r="AL52" s="7"/>
    </row>
    <row r="53" spans="1:38" x14ac:dyDescent="0.2">
      <c r="A53" s="28"/>
      <c r="B53" s="16"/>
      <c r="C53" s="2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7"/>
      <c r="AL53" s="7"/>
    </row>
    <row r="54" spans="1:38" x14ac:dyDescent="0.2">
      <c r="A54" s="28"/>
      <c r="B54" s="16"/>
      <c r="C54" s="2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7"/>
      <c r="AL54" s="7"/>
    </row>
    <row r="55" spans="1:38" x14ac:dyDescent="0.2">
      <c r="A55" s="21"/>
      <c r="B55" s="16"/>
      <c r="C55" s="2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7"/>
      <c r="AL55" s="7"/>
    </row>
    <row r="56" spans="1:38" x14ac:dyDescent="0.2">
      <c r="A56" s="21"/>
      <c r="B56" s="16"/>
      <c r="C56" s="2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7"/>
      <c r="AL56" s="7"/>
    </row>
    <row r="57" spans="1:38" x14ac:dyDescent="0.2">
      <c r="A57" s="21"/>
      <c r="B57" s="16"/>
      <c r="C57" s="2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7"/>
      <c r="AL57" s="7"/>
    </row>
    <row r="58" spans="1:38" x14ac:dyDescent="0.2">
      <c r="A58" s="21"/>
      <c r="B58" s="16"/>
      <c r="C58" s="2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7"/>
      <c r="AL58" s="7"/>
    </row>
    <row r="59" spans="1:38" x14ac:dyDescent="0.2">
      <c r="A59" s="21"/>
      <c r="B59" s="16"/>
      <c r="C59" s="2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7"/>
      <c r="AL59" s="7"/>
    </row>
    <row r="60" spans="1:38" x14ac:dyDescent="0.2">
      <c r="A60" s="21"/>
      <c r="B60" s="16"/>
      <c r="C60" s="2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7"/>
      <c r="AL60" s="7"/>
    </row>
    <row r="61" spans="1:38" x14ac:dyDescent="0.2">
      <c r="A61" s="21"/>
      <c r="B61" s="16"/>
      <c r="C61" s="2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7"/>
      <c r="AL61" s="7"/>
    </row>
    <row r="62" spans="1:38" x14ac:dyDescent="0.2">
      <c r="A62" s="21"/>
      <c r="B62" s="16"/>
      <c r="C62" s="2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7"/>
      <c r="AL62" s="7"/>
    </row>
    <row r="63" spans="1:38" x14ac:dyDescent="0.2">
      <c r="A63" s="21"/>
      <c r="B63" s="16"/>
      <c r="C63" s="2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7"/>
      <c r="AL63" s="7"/>
    </row>
    <row r="64" spans="1:38" x14ac:dyDescent="0.2">
      <c r="A64" s="21"/>
      <c r="B64" s="16"/>
      <c r="C64" s="2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7"/>
      <c r="AL64" s="7"/>
    </row>
    <row r="65" spans="1:38" x14ac:dyDescent="0.2">
      <c r="A65" s="21"/>
      <c r="B65" s="16"/>
      <c r="C65" s="2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7"/>
      <c r="AL65" s="7"/>
    </row>
    <row r="66" spans="1:38" x14ac:dyDescent="0.2">
      <c r="A66" s="21"/>
      <c r="B66" s="16"/>
      <c r="C66" s="2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7"/>
      <c r="AL66" s="7"/>
    </row>
    <row r="67" spans="1:38" x14ac:dyDescent="0.2">
      <c r="A67" s="21"/>
      <c r="B67" s="16"/>
      <c r="C67" s="2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7"/>
      <c r="AL67" s="7"/>
    </row>
    <row r="68" spans="1:38" x14ac:dyDescent="0.2">
      <c r="A68" s="21"/>
      <c r="B68" s="16"/>
      <c r="C68" s="2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7"/>
      <c r="AL68" s="7"/>
    </row>
    <row r="69" spans="1:38" x14ac:dyDescent="0.2">
      <c r="A69" s="21"/>
      <c r="B69" s="16"/>
      <c r="C69" s="2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7"/>
      <c r="AL69" s="7"/>
    </row>
    <row r="70" spans="1:38" x14ac:dyDescent="0.2">
      <c r="A70" s="21"/>
      <c r="B70" s="16"/>
      <c r="C70" s="2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7"/>
      <c r="AL70" s="7"/>
    </row>
    <row r="71" spans="1:38" x14ac:dyDescent="0.2">
      <c r="A71" s="21"/>
      <c r="B71" s="16"/>
      <c r="C71" s="2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7"/>
      <c r="AL71" s="7"/>
    </row>
  </sheetData>
  <mergeCells count="15">
    <mergeCell ref="AH2:AJ2"/>
    <mergeCell ref="AE2:AG2"/>
    <mergeCell ref="P2:R2"/>
    <mergeCell ref="V2:X2"/>
    <mergeCell ref="S2:U2"/>
    <mergeCell ref="Y2:AA2"/>
    <mergeCell ref="AB2:AD2"/>
    <mergeCell ref="A1:X1"/>
    <mergeCell ref="J2:L2"/>
    <mergeCell ref="M2:O2"/>
    <mergeCell ref="C2:C3"/>
    <mergeCell ref="D2:F2"/>
    <mergeCell ref="B2:B3"/>
    <mergeCell ref="A2:A3"/>
    <mergeCell ref="G2:I2"/>
  </mergeCells>
  <phoneticPr fontId="24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X70"/>
  <sheetViews>
    <sheetView zoomScale="75" zoomScaleNormal="75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M15" sqref="M15"/>
    </sheetView>
  </sheetViews>
  <sheetFormatPr defaultRowHeight="15" x14ac:dyDescent="0.2"/>
  <cols>
    <col min="1" max="1" width="9.7109375" style="57" customWidth="1"/>
    <col min="2" max="2" width="10" style="57" customWidth="1"/>
    <col min="3" max="3" width="7.140625" style="29" bestFit="1" customWidth="1"/>
    <col min="4" max="4" width="7.85546875" style="29" bestFit="1" customWidth="1"/>
    <col min="5" max="5" width="11.7109375" style="29" customWidth="1"/>
    <col min="6" max="19" width="11.7109375" style="57" customWidth="1"/>
    <col min="20" max="20" width="12.7109375" style="57" customWidth="1"/>
    <col min="21" max="21" width="12.42578125" style="57" customWidth="1"/>
    <col min="22" max="22" width="13.28515625" style="57" customWidth="1"/>
    <col min="23" max="24" width="15.7109375" style="57" customWidth="1"/>
    <col min="25" max="16384" width="9.140625" style="2"/>
  </cols>
  <sheetData>
    <row r="1" spans="1:24" s="61" customFormat="1" ht="30" customHeight="1" thickBot="1" x14ac:dyDescent="0.3">
      <c r="A1" s="58" t="s">
        <v>234</v>
      </c>
      <c r="B1" s="59"/>
      <c r="C1" s="60"/>
      <c r="D1" s="60"/>
      <c r="E1" s="60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  <c r="U1" s="59"/>
      <c r="V1" s="59"/>
      <c r="W1" s="59"/>
      <c r="X1" s="59"/>
    </row>
    <row r="2" spans="1:24" ht="57" customHeight="1" thickBot="1" x14ac:dyDescent="0.25">
      <c r="A2" s="120"/>
      <c r="B2" s="121"/>
      <c r="C2" s="122" t="s">
        <v>130</v>
      </c>
      <c r="D2" s="123"/>
      <c r="E2" s="123"/>
      <c r="F2" s="123"/>
      <c r="G2" s="123"/>
      <c r="H2" s="123"/>
      <c r="I2" s="123"/>
      <c r="J2" s="123"/>
      <c r="K2" s="123"/>
      <c r="L2" s="123"/>
      <c r="M2" s="124"/>
      <c r="N2" s="127" t="s">
        <v>121</v>
      </c>
      <c r="O2" s="128"/>
      <c r="P2" s="129"/>
      <c r="Q2" s="130" t="s">
        <v>214</v>
      </c>
      <c r="R2" s="128"/>
      <c r="S2" s="128"/>
      <c r="T2" s="128"/>
      <c r="U2" s="131"/>
      <c r="V2" s="95" t="s">
        <v>119</v>
      </c>
      <c r="W2" s="125" t="s">
        <v>218</v>
      </c>
      <c r="X2" s="126"/>
    </row>
    <row r="3" spans="1:24" s="1" customFormat="1" ht="56.25" customHeight="1" x14ac:dyDescent="0.2">
      <c r="A3" s="109" t="s">
        <v>120</v>
      </c>
      <c r="B3" s="89" t="s">
        <v>2</v>
      </c>
      <c r="C3" s="88" t="s">
        <v>131</v>
      </c>
      <c r="D3" s="86" t="s">
        <v>185</v>
      </c>
      <c r="E3" s="86" t="s">
        <v>201</v>
      </c>
      <c r="F3" s="87" t="s">
        <v>202</v>
      </c>
      <c r="G3" s="87" t="s">
        <v>226</v>
      </c>
      <c r="H3" s="87" t="s">
        <v>189</v>
      </c>
      <c r="I3" s="87" t="s">
        <v>191</v>
      </c>
      <c r="J3" s="104" t="s">
        <v>203</v>
      </c>
      <c r="K3" s="87" t="s">
        <v>204</v>
      </c>
      <c r="L3" s="87" t="s">
        <v>194</v>
      </c>
      <c r="M3" s="89" t="s">
        <v>195</v>
      </c>
      <c r="N3" s="95" t="s">
        <v>199</v>
      </c>
      <c r="O3" s="96" t="s">
        <v>200</v>
      </c>
      <c r="P3" s="97" t="s">
        <v>197</v>
      </c>
      <c r="Q3" s="101" t="s">
        <v>212</v>
      </c>
      <c r="R3" s="102" t="s">
        <v>213</v>
      </c>
      <c r="S3" s="102" t="s">
        <v>215</v>
      </c>
      <c r="T3" s="102" t="s">
        <v>233</v>
      </c>
      <c r="U3" s="103" t="s">
        <v>216</v>
      </c>
      <c r="V3" s="105" t="s">
        <v>217</v>
      </c>
      <c r="W3" s="87" t="s">
        <v>128</v>
      </c>
      <c r="X3" s="89" t="s">
        <v>129</v>
      </c>
    </row>
    <row r="4" spans="1:24" ht="20.100000000000001" customHeight="1" x14ac:dyDescent="0.2">
      <c r="A4" s="110">
        <v>1</v>
      </c>
      <c r="B4" s="111" t="s">
        <v>98</v>
      </c>
      <c r="C4" s="90">
        <v>324.5</v>
      </c>
      <c r="D4" s="32">
        <v>324</v>
      </c>
      <c r="E4" s="32">
        <v>61</v>
      </c>
      <c r="F4" s="32">
        <v>66</v>
      </c>
      <c r="G4" s="32">
        <f>E4-F4</f>
        <v>-5</v>
      </c>
      <c r="H4" s="32">
        <v>8.5</v>
      </c>
      <c r="I4" s="32">
        <v>47</v>
      </c>
      <c r="J4" s="32">
        <v>0</v>
      </c>
      <c r="K4" s="32">
        <v>5</v>
      </c>
      <c r="L4" s="32">
        <v>22</v>
      </c>
      <c r="M4" s="91">
        <v>0.77</v>
      </c>
      <c r="N4" s="90">
        <v>61</v>
      </c>
      <c r="O4" s="32">
        <v>61</v>
      </c>
      <c r="P4" s="98">
        <v>25</v>
      </c>
      <c r="Q4" s="90">
        <v>5</v>
      </c>
      <c r="R4" s="32">
        <v>122</v>
      </c>
      <c r="S4" s="32">
        <v>127</v>
      </c>
      <c r="T4" s="32">
        <v>55.5</v>
      </c>
      <c r="U4" s="98">
        <v>182.5</v>
      </c>
      <c r="V4" s="90">
        <v>61</v>
      </c>
      <c r="W4" s="33">
        <v>0.96870000000000001</v>
      </c>
      <c r="X4" s="106">
        <v>2.5000000000000001E-2</v>
      </c>
    </row>
    <row r="5" spans="1:24" ht="20.100000000000001" customHeight="1" x14ac:dyDescent="0.2">
      <c r="A5" s="110">
        <v>13</v>
      </c>
      <c r="B5" s="111" t="s">
        <v>99</v>
      </c>
      <c r="C5" s="90">
        <v>310</v>
      </c>
      <c r="D5" s="32">
        <v>318</v>
      </c>
      <c r="E5" s="32">
        <v>63.5</v>
      </c>
      <c r="F5" s="32">
        <v>74.5</v>
      </c>
      <c r="G5" s="32">
        <f t="shared" ref="G5:G48" si="0">E5-F5</f>
        <v>-11</v>
      </c>
      <c r="H5" s="32">
        <v>7</v>
      </c>
      <c r="I5" s="32">
        <v>37</v>
      </c>
      <c r="J5" s="32">
        <v>0</v>
      </c>
      <c r="K5" s="32">
        <v>20</v>
      </c>
      <c r="L5" s="32">
        <v>1</v>
      </c>
      <c r="M5" s="91">
        <v>0.78</v>
      </c>
      <c r="N5" s="90">
        <v>63.5</v>
      </c>
      <c r="O5" s="32">
        <v>54.5</v>
      </c>
      <c r="P5" s="98">
        <v>36</v>
      </c>
      <c r="Q5" s="90">
        <v>20</v>
      </c>
      <c r="R5" s="32">
        <v>118</v>
      </c>
      <c r="S5" s="32">
        <v>138</v>
      </c>
      <c r="T5" s="32">
        <v>44</v>
      </c>
      <c r="U5" s="98">
        <v>182</v>
      </c>
      <c r="V5" s="90">
        <v>63.5</v>
      </c>
      <c r="W5" s="33">
        <v>0.61419999999999997</v>
      </c>
      <c r="X5" s="106">
        <v>1.2500000000000001E-2</v>
      </c>
    </row>
    <row r="6" spans="1:24" ht="20.100000000000001" customHeight="1" x14ac:dyDescent="0.2">
      <c r="A6" s="110">
        <v>13</v>
      </c>
      <c r="B6" s="111" t="s">
        <v>100</v>
      </c>
      <c r="C6" s="90">
        <v>332.5</v>
      </c>
      <c r="D6" s="32">
        <v>330.5</v>
      </c>
      <c r="E6" s="32">
        <v>52.5</v>
      </c>
      <c r="F6" s="32">
        <v>61.5</v>
      </c>
      <c r="G6" s="32">
        <f t="shared" si="0"/>
        <v>-9</v>
      </c>
      <c r="H6" s="32">
        <v>7</v>
      </c>
      <c r="I6" s="32">
        <v>40</v>
      </c>
      <c r="J6" s="32">
        <v>0</v>
      </c>
      <c r="K6" s="32">
        <v>5.5</v>
      </c>
      <c r="L6" s="32">
        <v>1.5</v>
      </c>
      <c r="M6" s="91">
        <v>0.77</v>
      </c>
      <c r="N6" s="90">
        <v>52.5</v>
      </c>
      <c r="O6" s="32">
        <v>56</v>
      </c>
      <c r="P6" s="98">
        <v>38.5</v>
      </c>
      <c r="Q6" s="90">
        <v>5.5</v>
      </c>
      <c r="R6" s="32">
        <v>108.5</v>
      </c>
      <c r="S6" s="32">
        <v>114</v>
      </c>
      <c r="T6" s="32">
        <v>47</v>
      </c>
      <c r="U6" s="98">
        <v>161</v>
      </c>
      <c r="V6" s="90">
        <v>52.5</v>
      </c>
      <c r="W6" s="33">
        <v>0.91263000000000005</v>
      </c>
      <c r="X6" s="106">
        <v>1.6667000000000001E-2</v>
      </c>
    </row>
    <row r="7" spans="1:24" ht="20.100000000000001" customHeight="1" x14ac:dyDescent="0.2">
      <c r="A7" s="110">
        <v>18</v>
      </c>
      <c r="B7" s="111" t="s">
        <v>101</v>
      </c>
      <c r="C7" s="90">
        <v>248</v>
      </c>
      <c r="D7" s="32">
        <v>264.5</v>
      </c>
      <c r="E7" s="32">
        <v>57.5</v>
      </c>
      <c r="F7" s="32">
        <v>65</v>
      </c>
      <c r="G7" s="32">
        <f t="shared" si="0"/>
        <v>-7.5</v>
      </c>
      <c r="H7" s="32">
        <v>7.5</v>
      </c>
      <c r="I7" s="32">
        <v>29.5</v>
      </c>
      <c r="J7" s="32">
        <v>1</v>
      </c>
      <c r="K7" s="32">
        <v>8</v>
      </c>
      <c r="L7" s="32">
        <v>0</v>
      </c>
      <c r="M7" s="91">
        <v>0.8</v>
      </c>
      <c r="N7" s="90">
        <v>56.5</v>
      </c>
      <c r="O7" s="32">
        <v>57</v>
      </c>
      <c r="P7" s="98">
        <v>29.5</v>
      </c>
      <c r="Q7" s="90">
        <v>9</v>
      </c>
      <c r="R7" s="32">
        <v>113.5</v>
      </c>
      <c r="S7" s="32">
        <v>122.5</v>
      </c>
      <c r="T7" s="32">
        <v>37</v>
      </c>
      <c r="U7" s="98">
        <v>159.5</v>
      </c>
      <c r="V7" s="90">
        <v>57.5</v>
      </c>
      <c r="W7" s="33">
        <v>0.11566</v>
      </c>
      <c r="X7" s="106">
        <v>4.5455000000000001E-3</v>
      </c>
    </row>
    <row r="8" spans="1:24" ht="20.100000000000001" customHeight="1" x14ac:dyDescent="0.2">
      <c r="A8" s="110">
        <v>15</v>
      </c>
      <c r="B8" s="111" t="s">
        <v>96</v>
      </c>
      <c r="C8" s="90">
        <v>341</v>
      </c>
      <c r="D8" s="32">
        <v>341</v>
      </c>
      <c r="E8" s="32">
        <v>16</v>
      </c>
      <c r="F8" s="32">
        <v>8</v>
      </c>
      <c r="G8" s="32">
        <f t="shared" si="0"/>
        <v>8</v>
      </c>
      <c r="H8" s="32">
        <v>0</v>
      </c>
      <c r="I8" s="32">
        <v>2</v>
      </c>
      <c r="J8" s="32">
        <v>1</v>
      </c>
      <c r="K8" s="32">
        <v>0</v>
      </c>
      <c r="L8" s="32">
        <v>0</v>
      </c>
      <c r="M8" s="91">
        <v>0.91</v>
      </c>
      <c r="N8" s="90">
        <v>15</v>
      </c>
      <c r="O8" s="32">
        <v>8</v>
      </c>
      <c r="P8" s="98">
        <v>2</v>
      </c>
      <c r="Q8" s="90">
        <v>1</v>
      </c>
      <c r="R8" s="32">
        <v>23</v>
      </c>
      <c r="S8" s="32">
        <v>24</v>
      </c>
      <c r="T8" s="32">
        <v>2</v>
      </c>
      <c r="U8" s="98">
        <v>26</v>
      </c>
      <c r="V8" s="90">
        <v>16</v>
      </c>
      <c r="W8" s="33">
        <v>0.97755999999999998</v>
      </c>
      <c r="X8" s="106">
        <v>0.05</v>
      </c>
    </row>
    <row r="9" spans="1:24" ht="20.100000000000001" customHeight="1" x14ac:dyDescent="0.2">
      <c r="A9" s="110">
        <v>15</v>
      </c>
      <c r="B9" s="111" t="s">
        <v>97</v>
      </c>
      <c r="C9" s="90">
        <v>391.5</v>
      </c>
      <c r="D9" s="32">
        <v>354.5</v>
      </c>
      <c r="E9" s="32">
        <v>14</v>
      </c>
      <c r="F9" s="32">
        <v>6.5</v>
      </c>
      <c r="G9" s="32">
        <f t="shared" si="0"/>
        <v>7.5</v>
      </c>
      <c r="H9" s="32">
        <v>0</v>
      </c>
      <c r="I9" s="32">
        <v>2</v>
      </c>
      <c r="J9" s="32">
        <v>1.5</v>
      </c>
      <c r="K9" s="32">
        <v>1.5</v>
      </c>
      <c r="L9" s="32">
        <v>0</v>
      </c>
      <c r="M9" s="91">
        <v>0.83</v>
      </c>
      <c r="N9" s="90">
        <v>12.5</v>
      </c>
      <c r="O9" s="32">
        <v>5</v>
      </c>
      <c r="P9" s="98">
        <v>2</v>
      </c>
      <c r="Q9" s="90">
        <v>3</v>
      </c>
      <c r="R9" s="32">
        <v>17.5</v>
      </c>
      <c r="S9" s="32">
        <v>20.5</v>
      </c>
      <c r="T9" s="32">
        <v>2</v>
      </c>
      <c r="U9" s="98">
        <v>22.5</v>
      </c>
      <c r="V9" s="90">
        <v>14</v>
      </c>
      <c r="W9" s="33">
        <v>8.1270999999999999E-3</v>
      </c>
      <c r="X9" s="106">
        <v>2.3809999999999999E-3</v>
      </c>
    </row>
    <row r="10" spans="1:24" ht="20.100000000000001" customHeight="1" x14ac:dyDescent="0.2">
      <c r="A10" s="110">
        <v>19</v>
      </c>
      <c r="B10" s="111" t="s">
        <v>94</v>
      </c>
      <c r="C10" s="90">
        <v>303.5</v>
      </c>
      <c r="D10" s="32">
        <v>354</v>
      </c>
      <c r="E10" s="32">
        <v>5.5</v>
      </c>
      <c r="F10" s="32">
        <v>5</v>
      </c>
      <c r="G10" s="32">
        <f t="shared" si="0"/>
        <v>0.5</v>
      </c>
      <c r="H10" s="32">
        <v>0</v>
      </c>
      <c r="I10" s="32">
        <v>1</v>
      </c>
      <c r="J10" s="32">
        <v>10.5</v>
      </c>
      <c r="K10" s="32">
        <v>0</v>
      </c>
      <c r="L10" s="32">
        <v>0</v>
      </c>
      <c r="M10" s="91">
        <v>1.1000000000000001</v>
      </c>
      <c r="N10" s="99" t="s">
        <v>219</v>
      </c>
      <c r="O10" s="32">
        <v>5</v>
      </c>
      <c r="P10" s="98">
        <v>1</v>
      </c>
      <c r="Q10" s="90">
        <v>10.5</v>
      </c>
      <c r="R10" s="32">
        <v>5.0190000000000001</v>
      </c>
      <c r="S10" s="32">
        <v>15.519</v>
      </c>
      <c r="T10" s="32">
        <v>1</v>
      </c>
      <c r="U10" s="98">
        <v>16.521999999999998</v>
      </c>
      <c r="V10" s="90">
        <v>10.522</v>
      </c>
      <c r="W10" s="34">
        <v>7.1960000000000004E-8</v>
      </c>
      <c r="X10" s="106">
        <v>1.3514E-3</v>
      </c>
    </row>
    <row r="11" spans="1:24" ht="20.100000000000001" customHeight="1" x14ac:dyDescent="0.2">
      <c r="A11" s="110">
        <v>19</v>
      </c>
      <c r="B11" s="111" t="s">
        <v>95</v>
      </c>
      <c r="C11" s="90">
        <v>339.5</v>
      </c>
      <c r="D11" s="32">
        <v>418</v>
      </c>
      <c r="E11" s="32">
        <v>4.5</v>
      </c>
      <c r="F11" s="32">
        <v>4</v>
      </c>
      <c r="G11" s="32">
        <f t="shared" si="0"/>
        <v>0.5</v>
      </c>
      <c r="H11" s="32">
        <v>0</v>
      </c>
      <c r="I11" s="32">
        <v>1.5</v>
      </c>
      <c r="J11" s="32">
        <v>9.5</v>
      </c>
      <c r="K11" s="32">
        <v>0</v>
      </c>
      <c r="L11" s="32">
        <v>0</v>
      </c>
      <c r="M11" s="91">
        <v>1.22</v>
      </c>
      <c r="N11" s="99" t="s">
        <v>219</v>
      </c>
      <c r="O11" s="32">
        <v>4</v>
      </c>
      <c r="P11" s="98">
        <v>1.5</v>
      </c>
      <c r="Q11" s="90">
        <v>9.5</v>
      </c>
      <c r="R11" s="32">
        <v>4.0190000000000001</v>
      </c>
      <c r="S11" s="32">
        <v>13.519</v>
      </c>
      <c r="T11" s="32">
        <v>1.5</v>
      </c>
      <c r="U11" s="98">
        <v>15.022</v>
      </c>
      <c r="V11" s="90">
        <v>9.5220000000000002</v>
      </c>
      <c r="W11" s="34">
        <v>2.1942999999999999E-6</v>
      </c>
      <c r="X11" s="106">
        <v>1.5625000000000001E-3</v>
      </c>
    </row>
    <row r="12" spans="1:24" ht="20.100000000000001" customHeight="1" x14ac:dyDescent="0.2">
      <c r="A12" s="110">
        <v>20</v>
      </c>
      <c r="B12" s="111" t="s">
        <v>112</v>
      </c>
      <c r="C12" s="90">
        <v>151</v>
      </c>
      <c r="D12" s="32">
        <v>136</v>
      </c>
      <c r="E12" s="32">
        <v>5</v>
      </c>
      <c r="F12" s="32">
        <v>5</v>
      </c>
      <c r="G12" s="32">
        <f t="shared" si="0"/>
        <v>0</v>
      </c>
      <c r="H12" s="32">
        <v>0</v>
      </c>
      <c r="I12" s="32">
        <v>1.5</v>
      </c>
      <c r="J12" s="32">
        <v>6</v>
      </c>
      <c r="K12" s="32">
        <v>0</v>
      </c>
      <c r="L12" s="32">
        <v>0</v>
      </c>
      <c r="M12" s="91">
        <v>0.82</v>
      </c>
      <c r="N12" s="99" t="s">
        <v>219</v>
      </c>
      <c r="O12" s="32">
        <v>5</v>
      </c>
      <c r="P12" s="98">
        <v>1.5</v>
      </c>
      <c r="Q12" s="90">
        <v>6</v>
      </c>
      <c r="R12" s="32">
        <v>5.0190000000000001</v>
      </c>
      <c r="S12" s="32">
        <v>11.019</v>
      </c>
      <c r="T12" s="32">
        <v>1.5</v>
      </c>
      <c r="U12" s="98">
        <v>12.522</v>
      </c>
      <c r="V12" s="90">
        <v>6.0220000000000002</v>
      </c>
      <c r="W12" s="33">
        <v>4.6013E-3</v>
      </c>
      <c r="X12" s="106">
        <v>2.2726999999999999E-3</v>
      </c>
    </row>
    <row r="13" spans="1:24" ht="20.100000000000001" customHeight="1" x14ac:dyDescent="0.2">
      <c r="A13" s="110">
        <v>21</v>
      </c>
      <c r="B13" s="111" t="s">
        <v>113</v>
      </c>
      <c r="C13" s="90">
        <v>97.5</v>
      </c>
      <c r="D13" s="32">
        <v>90.5</v>
      </c>
      <c r="E13" s="32">
        <v>4</v>
      </c>
      <c r="F13" s="32">
        <v>3.5</v>
      </c>
      <c r="G13" s="32">
        <f t="shared" si="0"/>
        <v>0.5</v>
      </c>
      <c r="H13" s="32">
        <v>0</v>
      </c>
      <c r="I13" s="32">
        <v>0.5</v>
      </c>
      <c r="J13" s="32">
        <v>4.5</v>
      </c>
      <c r="K13" s="32">
        <v>0</v>
      </c>
      <c r="L13" s="32">
        <v>0</v>
      </c>
      <c r="M13" s="91">
        <v>0.72</v>
      </c>
      <c r="N13" s="99" t="s">
        <v>219</v>
      </c>
      <c r="O13" s="32">
        <v>3.5</v>
      </c>
      <c r="P13" s="98">
        <v>0.5</v>
      </c>
      <c r="Q13" s="90">
        <v>4.5</v>
      </c>
      <c r="R13" s="32">
        <v>3.5190000000000001</v>
      </c>
      <c r="S13" s="32">
        <v>8.0190000000000001</v>
      </c>
      <c r="T13" s="32">
        <v>0.5</v>
      </c>
      <c r="U13" s="98">
        <v>8.5220000000000002</v>
      </c>
      <c r="V13" s="90">
        <v>4.5220000000000002</v>
      </c>
      <c r="W13" s="33">
        <v>0.17777000000000001</v>
      </c>
      <c r="X13" s="106">
        <v>5.5555999999999999E-3</v>
      </c>
    </row>
    <row r="14" spans="1:24" ht="20.100000000000001" customHeight="1" x14ac:dyDescent="0.2">
      <c r="A14" s="110">
        <v>20</v>
      </c>
      <c r="B14" s="111" t="s">
        <v>114</v>
      </c>
      <c r="C14" s="90">
        <v>232.5</v>
      </c>
      <c r="D14" s="32">
        <v>223</v>
      </c>
      <c r="E14" s="32">
        <v>6.5</v>
      </c>
      <c r="F14" s="32">
        <v>6.5</v>
      </c>
      <c r="G14" s="32">
        <f t="shared" si="0"/>
        <v>0</v>
      </c>
      <c r="H14" s="32">
        <v>0</v>
      </c>
      <c r="I14" s="32">
        <v>1</v>
      </c>
      <c r="J14" s="32">
        <v>6</v>
      </c>
      <c r="K14" s="32">
        <v>0</v>
      </c>
      <c r="L14" s="32">
        <v>0</v>
      </c>
      <c r="M14" s="91">
        <v>0.89</v>
      </c>
      <c r="N14" s="90">
        <v>0.5</v>
      </c>
      <c r="O14" s="32">
        <v>6.5</v>
      </c>
      <c r="P14" s="98">
        <v>1</v>
      </c>
      <c r="Q14" s="90">
        <v>6</v>
      </c>
      <c r="R14" s="32">
        <v>7</v>
      </c>
      <c r="S14" s="32">
        <v>13</v>
      </c>
      <c r="T14" s="32">
        <v>1</v>
      </c>
      <c r="U14" s="98">
        <v>14</v>
      </c>
      <c r="V14" s="90">
        <v>6.5</v>
      </c>
      <c r="W14" s="33">
        <v>5.9777999999999998E-2</v>
      </c>
      <c r="X14" s="106">
        <v>3.3333E-3</v>
      </c>
    </row>
    <row r="15" spans="1:24" ht="20.100000000000001" customHeight="1" x14ac:dyDescent="0.2">
      <c r="A15" s="110">
        <v>21</v>
      </c>
      <c r="B15" s="111" t="s">
        <v>115</v>
      </c>
      <c r="C15" s="90">
        <v>121</v>
      </c>
      <c r="D15" s="32">
        <v>112.5</v>
      </c>
      <c r="E15" s="32">
        <v>4.5</v>
      </c>
      <c r="F15" s="32">
        <v>4.5</v>
      </c>
      <c r="G15" s="32">
        <f t="shared" si="0"/>
        <v>0</v>
      </c>
      <c r="H15" s="32">
        <v>0</v>
      </c>
      <c r="I15" s="32">
        <v>0.5</v>
      </c>
      <c r="J15" s="32">
        <v>1.5</v>
      </c>
      <c r="K15" s="32">
        <v>0</v>
      </c>
      <c r="L15" s="32">
        <v>0</v>
      </c>
      <c r="M15" s="91">
        <v>0.78</v>
      </c>
      <c r="N15" s="90">
        <v>3</v>
      </c>
      <c r="O15" s="32">
        <v>4.5</v>
      </c>
      <c r="P15" s="98">
        <v>0.5</v>
      </c>
      <c r="Q15" s="90">
        <v>1.5</v>
      </c>
      <c r="R15" s="32">
        <v>7.5</v>
      </c>
      <c r="S15" s="32">
        <v>9</v>
      </c>
      <c r="T15" s="32">
        <v>0.5</v>
      </c>
      <c r="U15" s="98">
        <v>9.5</v>
      </c>
      <c r="V15" s="90">
        <v>4.5</v>
      </c>
      <c r="W15" s="33">
        <v>0.10535</v>
      </c>
      <c r="X15" s="106">
        <v>4.1666999999999997E-3</v>
      </c>
    </row>
    <row r="16" spans="1:24" ht="20.100000000000001" customHeight="1" x14ac:dyDescent="0.2">
      <c r="A16" s="110">
        <v>22</v>
      </c>
      <c r="B16" s="111" t="s">
        <v>116</v>
      </c>
      <c r="C16" s="90">
        <v>213.5</v>
      </c>
      <c r="D16" s="32">
        <v>190.5</v>
      </c>
      <c r="E16" s="32">
        <v>6.5</v>
      </c>
      <c r="F16" s="32">
        <v>7</v>
      </c>
      <c r="G16" s="32">
        <f t="shared" si="0"/>
        <v>-0.5</v>
      </c>
      <c r="H16" s="32">
        <v>0</v>
      </c>
      <c r="I16" s="32">
        <v>1</v>
      </c>
      <c r="J16" s="32">
        <v>5</v>
      </c>
      <c r="K16" s="32">
        <v>0</v>
      </c>
      <c r="L16" s="32">
        <v>0</v>
      </c>
      <c r="M16" s="91">
        <v>0.87</v>
      </c>
      <c r="N16" s="90">
        <v>1.5</v>
      </c>
      <c r="O16" s="32">
        <v>7</v>
      </c>
      <c r="P16" s="98">
        <v>1</v>
      </c>
      <c r="Q16" s="90">
        <v>5</v>
      </c>
      <c r="R16" s="32">
        <v>8.5</v>
      </c>
      <c r="S16" s="32">
        <v>13.5</v>
      </c>
      <c r="T16" s="32">
        <v>1</v>
      </c>
      <c r="U16" s="98">
        <v>14.5</v>
      </c>
      <c r="V16" s="90">
        <v>6.5</v>
      </c>
      <c r="W16" s="34">
        <v>2.6718999999999999E-4</v>
      </c>
      <c r="X16" s="106">
        <v>1.7857000000000001E-3</v>
      </c>
    </row>
    <row r="17" spans="1:24" ht="20.100000000000001" customHeight="1" x14ac:dyDescent="0.2">
      <c r="A17" s="110">
        <v>22</v>
      </c>
      <c r="B17" s="111" t="s">
        <v>117</v>
      </c>
      <c r="C17" s="90">
        <v>97.5</v>
      </c>
      <c r="D17" s="32">
        <v>87.5</v>
      </c>
      <c r="E17" s="32">
        <v>4</v>
      </c>
      <c r="F17" s="32">
        <v>4</v>
      </c>
      <c r="G17" s="32">
        <f t="shared" si="0"/>
        <v>0</v>
      </c>
      <c r="H17" s="32">
        <v>0</v>
      </c>
      <c r="I17" s="32">
        <v>1</v>
      </c>
      <c r="J17" s="32">
        <v>1</v>
      </c>
      <c r="K17" s="32">
        <v>0</v>
      </c>
      <c r="L17" s="32">
        <v>0</v>
      </c>
      <c r="M17" s="91">
        <v>0.77</v>
      </c>
      <c r="N17" s="90">
        <v>3</v>
      </c>
      <c r="O17" s="32">
        <v>4</v>
      </c>
      <c r="P17" s="98">
        <v>1</v>
      </c>
      <c r="Q17" s="90">
        <v>1</v>
      </c>
      <c r="R17" s="32">
        <v>7</v>
      </c>
      <c r="S17" s="32">
        <v>8</v>
      </c>
      <c r="T17" s="32">
        <v>1</v>
      </c>
      <c r="U17" s="98">
        <v>9</v>
      </c>
      <c r="V17" s="90">
        <v>4</v>
      </c>
      <c r="W17" s="33">
        <v>2.9316999999999999E-2</v>
      </c>
      <c r="X17" s="106">
        <v>2.9412000000000002E-3</v>
      </c>
    </row>
    <row r="18" spans="1:24" ht="20.100000000000001" customHeight="1" x14ac:dyDescent="0.2">
      <c r="A18" s="110">
        <v>16</v>
      </c>
      <c r="B18" s="111" t="s">
        <v>78</v>
      </c>
      <c r="C18" s="90">
        <v>283</v>
      </c>
      <c r="D18" s="32">
        <v>358.5</v>
      </c>
      <c r="E18" s="32">
        <v>9.5</v>
      </c>
      <c r="F18" s="32">
        <v>5</v>
      </c>
      <c r="G18" s="32">
        <f t="shared" si="0"/>
        <v>4.5</v>
      </c>
      <c r="H18" s="32">
        <v>0</v>
      </c>
      <c r="I18" s="32">
        <v>1</v>
      </c>
      <c r="J18" s="32">
        <v>6</v>
      </c>
      <c r="K18" s="32">
        <v>0</v>
      </c>
      <c r="L18" s="32">
        <v>0</v>
      </c>
      <c r="M18" s="91">
        <v>0.91</v>
      </c>
      <c r="N18" s="90">
        <v>3.5</v>
      </c>
      <c r="O18" s="32">
        <v>5</v>
      </c>
      <c r="P18" s="98">
        <v>1</v>
      </c>
      <c r="Q18" s="90">
        <v>6</v>
      </c>
      <c r="R18" s="32">
        <v>8.5</v>
      </c>
      <c r="S18" s="32">
        <v>14.5</v>
      </c>
      <c r="T18" s="32">
        <v>1</v>
      </c>
      <c r="U18" s="98">
        <v>15.5</v>
      </c>
      <c r="V18" s="90">
        <v>9.5</v>
      </c>
      <c r="W18" s="34">
        <v>3.5931999999999998E-14</v>
      </c>
      <c r="X18" s="106">
        <v>1.1628000000000001E-3</v>
      </c>
    </row>
    <row r="19" spans="1:24" ht="20.100000000000001" customHeight="1" x14ac:dyDescent="0.2">
      <c r="A19" s="110">
        <v>16</v>
      </c>
      <c r="B19" s="111" t="s">
        <v>79</v>
      </c>
      <c r="C19" s="90">
        <v>460</v>
      </c>
      <c r="D19" s="32">
        <v>576.5</v>
      </c>
      <c r="E19" s="32">
        <v>24.5</v>
      </c>
      <c r="F19" s="32">
        <v>6.5</v>
      </c>
      <c r="G19" s="32">
        <f t="shared" si="0"/>
        <v>18</v>
      </c>
      <c r="H19" s="32">
        <v>0</v>
      </c>
      <c r="I19" s="32">
        <v>0</v>
      </c>
      <c r="J19" s="32">
        <v>17</v>
      </c>
      <c r="K19" s="32">
        <v>0</v>
      </c>
      <c r="L19" s="32">
        <v>0</v>
      </c>
      <c r="M19" s="91">
        <v>0.7</v>
      </c>
      <c r="N19" s="90">
        <v>7.5</v>
      </c>
      <c r="O19" s="32">
        <v>6.5</v>
      </c>
      <c r="P19" s="98">
        <v>0</v>
      </c>
      <c r="Q19" s="90">
        <v>17</v>
      </c>
      <c r="R19" s="32">
        <v>14</v>
      </c>
      <c r="S19" s="32">
        <v>31</v>
      </c>
      <c r="T19" s="32">
        <v>0</v>
      </c>
      <c r="U19" s="98">
        <v>31</v>
      </c>
      <c r="V19" s="90">
        <v>24.5</v>
      </c>
      <c r="W19" s="34">
        <v>2.0874000000000001E-3</v>
      </c>
      <c r="X19" s="106">
        <v>2.1738999999999999E-3</v>
      </c>
    </row>
    <row r="20" spans="1:24" ht="20.100000000000001" customHeight="1" x14ac:dyDescent="0.2">
      <c r="A20" s="110">
        <v>17</v>
      </c>
      <c r="B20" s="111" t="s">
        <v>80</v>
      </c>
      <c r="C20" s="90">
        <v>247.5</v>
      </c>
      <c r="D20" s="32">
        <v>385.5</v>
      </c>
      <c r="E20" s="32">
        <v>24</v>
      </c>
      <c r="F20" s="32">
        <v>6</v>
      </c>
      <c r="G20" s="32">
        <f t="shared" si="0"/>
        <v>18</v>
      </c>
      <c r="H20" s="32">
        <v>0</v>
      </c>
      <c r="I20" s="32">
        <v>0</v>
      </c>
      <c r="J20" s="32">
        <v>13.5</v>
      </c>
      <c r="K20" s="32">
        <v>0</v>
      </c>
      <c r="L20" s="32">
        <v>0</v>
      </c>
      <c r="M20" s="91">
        <v>0.79</v>
      </c>
      <c r="N20" s="90">
        <v>10.5</v>
      </c>
      <c r="O20" s="32">
        <v>6</v>
      </c>
      <c r="P20" s="98">
        <v>0</v>
      </c>
      <c r="Q20" s="90">
        <v>13.5</v>
      </c>
      <c r="R20" s="32">
        <v>16.5</v>
      </c>
      <c r="S20" s="32">
        <v>30</v>
      </c>
      <c r="T20" s="32">
        <v>0</v>
      </c>
      <c r="U20" s="98">
        <v>30</v>
      </c>
      <c r="V20" s="90">
        <v>24</v>
      </c>
      <c r="W20" s="34">
        <v>6.5307999999999998E-10</v>
      </c>
      <c r="X20" s="106">
        <v>1.25E-3</v>
      </c>
    </row>
    <row r="21" spans="1:24" ht="20.100000000000001" customHeight="1" x14ac:dyDescent="0.2">
      <c r="A21" s="110">
        <v>17</v>
      </c>
      <c r="B21" s="111" t="s">
        <v>81</v>
      </c>
      <c r="C21" s="90">
        <v>176</v>
      </c>
      <c r="D21" s="32">
        <v>234.5</v>
      </c>
      <c r="E21" s="32">
        <v>12</v>
      </c>
      <c r="F21" s="32">
        <v>9</v>
      </c>
      <c r="G21" s="32">
        <f t="shared" si="0"/>
        <v>3</v>
      </c>
      <c r="H21" s="32">
        <v>0</v>
      </c>
      <c r="I21" s="32">
        <v>0.5</v>
      </c>
      <c r="J21" s="32">
        <v>48</v>
      </c>
      <c r="K21" s="32">
        <v>0</v>
      </c>
      <c r="L21" s="32">
        <v>0</v>
      </c>
      <c r="M21" s="91">
        <v>0.83</v>
      </c>
      <c r="N21" s="99" t="s">
        <v>219</v>
      </c>
      <c r="O21" s="32">
        <v>9</v>
      </c>
      <c r="P21" s="98">
        <v>0.5</v>
      </c>
      <c r="Q21" s="90">
        <v>48</v>
      </c>
      <c r="R21" s="32">
        <v>9.0190000000000001</v>
      </c>
      <c r="S21" s="32">
        <v>57.018999999999998</v>
      </c>
      <c r="T21" s="32">
        <v>0.5</v>
      </c>
      <c r="U21" s="98">
        <v>57.521999999999998</v>
      </c>
      <c r="V21" s="90">
        <v>48.021999999999998</v>
      </c>
      <c r="W21" s="34">
        <v>1.7807000000000001E-9</v>
      </c>
      <c r="X21" s="106">
        <v>1.3158E-3</v>
      </c>
    </row>
    <row r="22" spans="1:24" ht="20.100000000000001" customHeight="1" x14ac:dyDescent="0.2">
      <c r="A22" s="110">
        <v>18</v>
      </c>
      <c r="B22" s="111" t="s">
        <v>82</v>
      </c>
      <c r="C22" s="90">
        <v>385.5</v>
      </c>
      <c r="D22" s="32">
        <v>474.5</v>
      </c>
      <c r="E22" s="32">
        <v>8.5</v>
      </c>
      <c r="F22" s="32">
        <v>6</v>
      </c>
      <c r="G22" s="32">
        <f t="shared" si="0"/>
        <v>2.5</v>
      </c>
      <c r="H22" s="32">
        <v>0</v>
      </c>
      <c r="I22" s="32">
        <v>0.5</v>
      </c>
      <c r="J22" s="32">
        <v>3.5</v>
      </c>
      <c r="K22" s="32">
        <v>0</v>
      </c>
      <c r="L22" s="32">
        <v>0</v>
      </c>
      <c r="M22" s="91">
        <v>0.88</v>
      </c>
      <c r="N22" s="90">
        <v>5</v>
      </c>
      <c r="O22" s="32">
        <v>6</v>
      </c>
      <c r="P22" s="98">
        <v>0.5</v>
      </c>
      <c r="Q22" s="90">
        <v>3.5</v>
      </c>
      <c r="R22" s="32">
        <v>11</v>
      </c>
      <c r="S22" s="32">
        <v>14.5</v>
      </c>
      <c r="T22" s="32">
        <v>0.5</v>
      </c>
      <c r="U22" s="98">
        <v>15</v>
      </c>
      <c r="V22" s="90">
        <v>8.5</v>
      </c>
      <c r="W22" s="34">
        <v>9.8123999999999999E-8</v>
      </c>
      <c r="X22" s="106">
        <v>1.3889E-3</v>
      </c>
    </row>
    <row r="23" spans="1:24" ht="20.100000000000001" customHeight="1" x14ac:dyDescent="0.2">
      <c r="A23" s="110">
        <v>4</v>
      </c>
      <c r="B23" s="111" t="s">
        <v>59</v>
      </c>
      <c r="C23" s="90">
        <v>177.5</v>
      </c>
      <c r="D23" s="32">
        <v>183</v>
      </c>
      <c r="E23" s="32">
        <v>5.5</v>
      </c>
      <c r="F23" s="32">
        <v>3.5</v>
      </c>
      <c r="G23" s="32">
        <f t="shared" si="0"/>
        <v>2</v>
      </c>
      <c r="H23" s="32">
        <v>0</v>
      </c>
      <c r="I23" s="32">
        <v>1</v>
      </c>
      <c r="J23" s="32">
        <v>0</v>
      </c>
      <c r="K23" s="32">
        <v>0.5</v>
      </c>
      <c r="L23" s="32">
        <v>0</v>
      </c>
      <c r="M23" s="91">
        <v>0.97</v>
      </c>
      <c r="N23" s="90">
        <v>5.5</v>
      </c>
      <c r="O23" s="32">
        <v>3</v>
      </c>
      <c r="P23" s="98">
        <v>1</v>
      </c>
      <c r="Q23" s="90">
        <v>0.5</v>
      </c>
      <c r="R23" s="32">
        <v>8.5</v>
      </c>
      <c r="S23" s="32">
        <v>9</v>
      </c>
      <c r="T23" s="32">
        <v>1</v>
      </c>
      <c r="U23" s="98">
        <v>10</v>
      </c>
      <c r="V23" s="90">
        <v>5.5</v>
      </c>
      <c r="W23" s="33">
        <v>0.10503999999999999</v>
      </c>
      <c r="X23" s="106">
        <v>3.8462000000000001E-3</v>
      </c>
    </row>
    <row r="24" spans="1:24" ht="20.100000000000001" customHeight="1" x14ac:dyDescent="0.2">
      <c r="A24" s="110">
        <v>3</v>
      </c>
      <c r="B24" s="111" t="s">
        <v>57</v>
      </c>
      <c r="C24" s="90">
        <v>231</v>
      </c>
      <c r="D24" s="32">
        <v>202</v>
      </c>
      <c r="E24" s="32">
        <v>4.5</v>
      </c>
      <c r="F24" s="32">
        <v>3</v>
      </c>
      <c r="G24" s="32">
        <f t="shared" si="0"/>
        <v>1.5</v>
      </c>
      <c r="H24" s="32">
        <v>0</v>
      </c>
      <c r="I24" s="32">
        <v>1.5</v>
      </c>
      <c r="J24" s="32">
        <v>0.5</v>
      </c>
      <c r="K24" s="32">
        <v>0</v>
      </c>
      <c r="L24" s="32">
        <v>0</v>
      </c>
      <c r="M24" s="91">
        <v>1.66</v>
      </c>
      <c r="N24" s="90">
        <v>4</v>
      </c>
      <c r="O24" s="32">
        <v>3</v>
      </c>
      <c r="P24" s="98">
        <v>1.5</v>
      </c>
      <c r="Q24" s="90">
        <v>0.5</v>
      </c>
      <c r="R24" s="32">
        <v>7</v>
      </c>
      <c r="S24" s="32">
        <v>7.5</v>
      </c>
      <c r="T24" s="32">
        <v>1.5</v>
      </c>
      <c r="U24" s="98">
        <v>9</v>
      </c>
      <c r="V24" s="90">
        <v>4.5</v>
      </c>
      <c r="W24" s="34">
        <v>9.9814000000000007E-6</v>
      </c>
      <c r="X24" s="106">
        <v>1.6129E-3</v>
      </c>
    </row>
    <row r="25" spans="1:24" ht="20.100000000000001" customHeight="1" x14ac:dyDescent="0.2">
      <c r="A25" s="110">
        <v>3</v>
      </c>
      <c r="B25" s="111" t="s">
        <v>58</v>
      </c>
      <c r="C25" s="90">
        <v>187</v>
      </c>
      <c r="D25" s="32">
        <v>200</v>
      </c>
      <c r="E25" s="32">
        <v>5</v>
      </c>
      <c r="F25" s="32">
        <v>3</v>
      </c>
      <c r="G25" s="32">
        <f t="shared" si="0"/>
        <v>2</v>
      </c>
      <c r="H25" s="32">
        <v>0</v>
      </c>
      <c r="I25" s="32">
        <v>1</v>
      </c>
      <c r="J25" s="32">
        <v>0.5</v>
      </c>
      <c r="K25" s="32">
        <v>0.5</v>
      </c>
      <c r="L25" s="32">
        <v>0</v>
      </c>
      <c r="M25" s="91">
        <v>1.08</v>
      </c>
      <c r="N25" s="90">
        <v>4.5</v>
      </c>
      <c r="O25" s="32">
        <v>2.5</v>
      </c>
      <c r="P25" s="98">
        <v>1</v>
      </c>
      <c r="Q25" s="90">
        <v>1</v>
      </c>
      <c r="R25" s="32">
        <v>7</v>
      </c>
      <c r="S25" s="32">
        <v>8</v>
      </c>
      <c r="T25" s="32">
        <v>1</v>
      </c>
      <c r="U25" s="98">
        <v>9</v>
      </c>
      <c r="V25" s="90">
        <v>5</v>
      </c>
      <c r="W25" s="34">
        <v>1.4537E-3</v>
      </c>
      <c r="X25" s="106">
        <v>2E-3</v>
      </c>
    </row>
    <row r="26" spans="1:24" ht="20.100000000000001" customHeight="1" x14ac:dyDescent="0.2">
      <c r="A26" s="110">
        <v>14</v>
      </c>
      <c r="B26" s="111" t="s">
        <v>93</v>
      </c>
      <c r="C26" s="90">
        <v>260</v>
      </c>
      <c r="D26" s="32">
        <v>268.5</v>
      </c>
      <c r="E26" s="32">
        <v>12.5</v>
      </c>
      <c r="F26" s="32">
        <v>6</v>
      </c>
      <c r="G26" s="32">
        <f t="shared" si="0"/>
        <v>6.5</v>
      </c>
      <c r="H26" s="32">
        <v>0</v>
      </c>
      <c r="I26" s="32">
        <v>0.5</v>
      </c>
      <c r="J26" s="32">
        <v>6</v>
      </c>
      <c r="K26" s="32">
        <v>0</v>
      </c>
      <c r="L26" s="32">
        <v>0</v>
      </c>
      <c r="M26" s="91">
        <v>0.81</v>
      </c>
      <c r="N26" s="90">
        <v>6.5</v>
      </c>
      <c r="O26" s="32">
        <v>6</v>
      </c>
      <c r="P26" s="98">
        <v>0.5</v>
      </c>
      <c r="Q26" s="90">
        <v>6</v>
      </c>
      <c r="R26" s="32">
        <v>12.5</v>
      </c>
      <c r="S26" s="32">
        <v>18.5</v>
      </c>
      <c r="T26" s="32">
        <v>0.5</v>
      </c>
      <c r="U26" s="98">
        <v>19</v>
      </c>
      <c r="V26" s="90">
        <v>12.5</v>
      </c>
      <c r="W26" s="33">
        <v>0.40887000000000001</v>
      </c>
      <c r="X26" s="106">
        <v>7.1428999999999998E-3</v>
      </c>
    </row>
    <row r="27" spans="1:24" ht="20.100000000000001" customHeight="1" x14ac:dyDescent="0.2">
      <c r="A27" s="110">
        <v>7</v>
      </c>
      <c r="B27" s="111" t="s">
        <v>90</v>
      </c>
      <c r="C27" s="90">
        <v>201.5</v>
      </c>
      <c r="D27" s="32">
        <v>204</v>
      </c>
      <c r="E27" s="32">
        <v>7.5</v>
      </c>
      <c r="F27" s="32">
        <v>4</v>
      </c>
      <c r="G27" s="32">
        <f t="shared" si="0"/>
        <v>3.5</v>
      </c>
      <c r="H27" s="32">
        <v>0</v>
      </c>
      <c r="I27" s="32">
        <v>0.5</v>
      </c>
      <c r="J27" s="32">
        <v>1</v>
      </c>
      <c r="K27" s="32">
        <v>0</v>
      </c>
      <c r="L27" s="32">
        <v>0</v>
      </c>
      <c r="M27" s="91">
        <v>0.95</v>
      </c>
      <c r="N27" s="90">
        <v>6.5</v>
      </c>
      <c r="O27" s="32">
        <v>4</v>
      </c>
      <c r="P27" s="98">
        <v>0.5</v>
      </c>
      <c r="Q27" s="90">
        <v>1</v>
      </c>
      <c r="R27" s="32">
        <v>10.5</v>
      </c>
      <c r="S27" s="32">
        <v>11.5</v>
      </c>
      <c r="T27" s="32">
        <v>0.5</v>
      </c>
      <c r="U27" s="98">
        <v>12</v>
      </c>
      <c r="V27" s="90">
        <v>7.5</v>
      </c>
      <c r="W27" s="33">
        <v>0.44392999999999999</v>
      </c>
      <c r="X27" s="106">
        <v>8.3333000000000001E-3</v>
      </c>
    </row>
    <row r="28" spans="1:24" ht="20.100000000000001" customHeight="1" x14ac:dyDescent="0.2">
      <c r="A28" s="110">
        <v>7</v>
      </c>
      <c r="B28" s="111" t="s">
        <v>76</v>
      </c>
      <c r="C28" s="90">
        <v>340</v>
      </c>
      <c r="D28" s="32">
        <v>313</v>
      </c>
      <c r="E28" s="32">
        <v>6.5</v>
      </c>
      <c r="F28" s="32">
        <v>3</v>
      </c>
      <c r="G28" s="32">
        <f t="shared" si="0"/>
        <v>3.5</v>
      </c>
      <c r="H28" s="32">
        <v>0</v>
      </c>
      <c r="I28" s="32">
        <v>1</v>
      </c>
      <c r="J28" s="32">
        <v>1</v>
      </c>
      <c r="K28" s="32">
        <v>0</v>
      </c>
      <c r="L28" s="32">
        <v>0</v>
      </c>
      <c r="M28" s="91">
        <v>1.42</v>
      </c>
      <c r="N28" s="90">
        <v>5.5</v>
      </c>
      <c r="O28" s="32">
        <v>3</v>
      </c>
      <c r="P28" s="98">
        <v>1</v>
      </c>
      <c r="Q28" s="90">
        <v>1</v>
      </c>
      <c r="R28" s="32">
        <v>8.5</v>
      </c>
      <c r="S28" s="32">
        <v>9.5</v>
      </c>
      <c r="T28" s="32">
        <v>1</v>
      </c>
      <c r="U28" s="98">
        <v>10.5</v>
      </c>
      <c r="V28" s="90">
        <v>6.5</v>
      </c>
      <c r="W28" s="34">
        <v>1.8419000000000001E-4</v>
      </c>
      <c r="X28" s="106">
        <v>1.7240999999999999E-3</v>
      </c>
    </row>
    <row r="29" spans="1:24" ht="20.100000000000001" customHeight="1" x14ac:dyDescent="0.2">
      <c r="A29" s="110">
        <v>7</v>
      </c>
      <c r="B29" s="111" t="s">
        <v>91</v>
      </c>
      <c r="C29" s="90">
        <v>169</v>
      </c>
      <c r="D29" s="32">
        <v>179.5</v>
      </c>
      <c r="E29" s="32">
        <v>6.5</v>
      </c>
      <c r="F29" s="32">
        <v>3.5</v>
      </c>
      <c r="G29" s="32">
        <f t="shared" si="0"/>
        <v>3</v>
      </c>
      <c r="H29" s="32">
        <v>0</v>
      </c>
      <c r="I29" s="32">
        <v>0.5</v>
      </c>
      <c r="J29" s="32">
        <v>1</v>
      </c>
      <c r="K29" s="32">
        <v>0</v>
      </c>
      <c r="L29" s="32">
        <v>0</v>
      </c>
      <c r="M29" s="91">
        <v>1.1399999999999999</v>
      </c>
      <c r="N29" s="90">
        <v>5.5</v>
      </c>
      <c r="O29" s="32">
        <v>3.5</v>
      </c>
      <c r="P29" s="98">
        <v>0.5</v>
      </c>
      <c r="Q29" s="90">
        <v>1</v>
      </c>
      <c r="R29" s="32">
        <v>9</v>
      </c>
      <c r="S29" s="32">
        <v>10</v>
      </c>
      <c r="T29" s="32">
        <v>0.5</v>
      </c>
      <c r="U29" s="98">
        <v>10.5</v>
      </c>
      <c r="V29" s="90">
        <v>6.5</v>
      </c>
      <c r="W29" s="33">
        <v>1.9553000000000001E-2</v>
      </c>
      <c r="X29" s="106">
        <v>2.7778E-3</v>
      </c>
    </row>
    <row r="30" spans="1:24" ht="20.100000000000001" customHeight="1" x14ac:dyDescent="0.2">
      <c r="A30" s="110">
        <v>10</v>
      </c>
      <c r="B30" s="111" t="s">
        <v>64</v>
      </c>
      <c r="C30" s="90">
        <v>171.5</v>
      </c>
      <c r="D30" s="32">
        <v>186.5</v>
      </c>
      <c r="E30" s="32">
        <v>5.5</v>
      </c>
      <c r="F30" s="32">
        <v>2</v>
      </c>
      <c r="G30" s="32">
        <f t="shared" si="0"/>
        <v>3.5</v>
      </c>
      <c r="H30" s="32">
        <v>0</v>
      </c>
      <c r="I30" s="32">
        <v>0.5</v>
      </c>
      <c r="J30" s="32">
        <v>1</v>
      </c>
      <c r="K30" s="32">
        <v>0</v>
      </c>
      <c r="L30" s="32">
        <v>0</v>
      </c>
      <c r="M30" s="91">
        <v>0.93</v>
      </c>
      <c r="N30" s="90">
        <v>4.5</v>
      </c>
      <c r="O30" s="32">
        <v>2</v>
      </c>
      <c r="P30" s="98">
        <v>0.5</v>
      </c>
      <c r="Q30" s="90">
        <v>1</v>
      </c>
      <c r="R30" s="32">
        <v>6.5</v>
      </c>
      <c r="S30" s="32">
        <v>7.5</v>
      </c>
      <c r="T30" s="32">
        <v>0.5</v>
      </c>
      <c r="U30" s="98">
        <v>8</v>
      </c>
      <c r="V30" s="90">
        <v>5.5</v>
      </c>
      <c r="W30" s="34">
        <v>5.8841000000000004E-4</v>
      </c>
      <c r="X30" s="106">
        <v>1.8519000000000001E-3</v>
      </c>
    </row>
    <row r="31" spans="1:24" ht="20.100000000000001" customHeight="1" x14ac:dyDescent="0.2">
      <c r="A31" s="110">
        <v>10</v>
      </c>
      <c r="B31" s="111" t="s">
        <v>65</v>
      </c>
      <c r="C31" s="90">
        <v>185</v>
      </c>
      <c r="D31" s="32">
        <v>225</v>
      </c>
      <c r="E31" s="32">
        <v>6.5</v>
      </c>
      <c r="F31" s="32">
        <v>2</v>
      </c>
      <c r="G31" s="32">
        <f t="shared" si="0"/>
        <v>4.5</v>
      </c>
      <c r="H31" s="32">
        <v>0</v>
      </c>
      <c r="I31" s="32">
        <v>1</v>
      </c>
      <c r="J31" s="32">
        <v>1</v>
      </c>
      <c r="K31" s="32">
        <v>0</v>
      </c>
      <c r="L31" s="32">
        <v>0</v>
      </c>
      <c r="M31" s="91">
        <v>0.92</v>
      </c>
      <c r="N31" s="90">
        <v>5.5</v>
      </c>
      <c r="O31" s="32">
        <v>2</v>
      </c>
      <c r="P31" s="98">
        <v>1</v>
      </c>
      <c r="Q31" s="90">
        <v>1</v>
      </c>
      <c r="R31" s="32">
        <v>7.5</v>
      </c>
      <c r="S31" s="32">
        <v>8.5</v>
      </c>
      <c r="T31" s="32">
        <v>1</v>
      </c>
      <c r="U31" s="98">
        <v>9.5</v>
      </c>
      <c r="V31" s="90">
        <v>6.5</v>
      </c>
      <c r="W31" s="34">
        <v>3.5003999999999999E-12</v>
      </c>
      <c r="X31" s="106">
        <v>1.1904999999999999E-3</v>
      </c>
    </row>
    <row r="32" spans="1:24" ht="20.100000000000001" customHeight="1" x14ac:dyDescent="0.2">
      <c r="A32" s="110">
        <v>8</v>
      </c>
      <c r="B32" s="111" t="s">
        <v>66</v>
      </c>
      <c r="C32" s="90">
        <v>143</v>
      </c>
      <c r="D32" s="32">
        <v>163</v>
      </c>
      <c r="E32" s="32">
        <v>6</v>
      </c>
      <c r="F32" s="32">
        <v>2</v>
      </c>
      <c r="G32" s="32">
        <f t="shared" si="0"/>
        <v>4</v>
      </c>
      <c r="H32" s="32">
        <v>0</v>
      </c>
      <c r="I32" s="32">
        <v>0.5</v>
      </c>
      <c r="J32" s="32">
        <v>0.5</v>
      </c>
      <c r="K32" s="32">
        <v>0</v>
      </c>
      <c r="L32" s="32">
        <v>0</v>
      </c>
      <c r="M32" s="91">
        <v>0.96</v>
      </c>
      <c r="N32" s="90">
        <v>5.5</v>
      </c>
      <c r="O32" s="32">
        <v>2</v>
      </c>
      <c r="P32" s="98">
        <v>0.5</v>
      </c>
      <c r="Q32" s="90">
        <v>0.5</v>
      </c>
      <c r="R32" s="32">
        <v>7.5</v>
      </c>
      <c r="S32" s="32">
        <v>8</v>
      </c>
      <c r="T32" s="32">
        <v>0.5</v>
      </c>
      <c r="U32" s="98">
        <v>8.5</v>
      </c>
      <c r="V32" s="90">
        <v>6</v>
      </c>
      <c r="W32" s="34">
        <v>1.5782E-9</v>
      </c>
      <c r="X32" s="106">
        <v>1.2821E-3</v>
      </c>
    </row>
    <row r="33" spans="1:24" ht="20.100000000000001" customHeight="1" x14ac:dyDescent="0.2">
      <c r="A33" s="110">
        <v>5</v>
      </c>
      <c r="B33" s="111" t="s">
        <v>71</v>
      </c>
      <c r="C33" s="90">
        <v>232.5</v>
      </c>
      <c r="D33" s="32">
        <v>245.5</v>
      </c>
      <c r="E33" s="32">
        <v>7</v>
      </c>
      <c r="F33" s="32">
        <v>4</v>
      </c>
      <c r="G33" s="32">
        <f t="shared" si="0"/>
        <v>3</v>
      </c>
      <c r="H33" s="32">
        <v>0</v>
      </c>
      <c r="I33" s="32">
        <v>0.5</v>
      </c>
      <c r="J33" s="32">
        <v>1.5</v>
      </c>
      <c r="K33" s="32">
        <v>0</v>
      </c>
      <c r="L33" s="32">
        <v>0</v>
      </c>
      <c r="M33" s="91">
        <v>0.95</v>
      </c>
      <c r="N33" s="90">
        <v>5.5</v>
      </c>
      <c r="O33" s="32">
        <v>4</v>
      </c>
      <c r="P33" s="98">
        <v>0.5</v>
      </c>
      <c r="Q33" s="90">
        <v>1.5</v>
      </c>
      <c r="R33" s="32">
        <v>9.5</v>
      </c>
      <c r="S33" s="32">
        <v>11</v>
      </c>
      <c r="T33" s="32">
        <v>0.5</v>
      </c>
      <c r="U33" s="98">
        <v>11.5</v>
      </c>
      <c r="V33" s="90">
        <v>7</v>
      </c>
      <c r="W33" s="34">
        <v>2.6139000000000002E-5</v>
      </c>
      <c r="X33" s="106">
        <v>1.6666999999999999E-3</v>
      </c>
    </row>
    <row r="34" spans="1:24" ht="20.100000000000001" customHeight="1" x14ac:dyDescent="0.2">
      <c r="A34" s="110">
        <v>6</v>
      </c>
      <c r="B34" s="111" t="s">
        <v>72</v>
      </c>
      <c r="C34" s="90">
        <v>229.5</v>
      </c>
      <c r="D34" s="32">
        <v>243.5</v>
      </c>
      <c r="E34" s="32">
        <v>10</v>
      </c>
      <c r="F34" s="32">
        <v>4</v>
      </c>
      <c r="G34" s="32">
        <f t="shared" si="0"/>
        <v>6</v>
      </c>
      <c r="H34" s="32">
        <v>0</v>
      </c>
      <c r="I34" s="32">
        <v>0.5</v>
      </c>
      <c r="J34" s="32">
        <v>7.5</v>
      </c>
      <c r="K34" s="32">
        <v>0</v>
      </c>
      <c r="L34" s="32">
        <v>0</v>
      </c>
      <c r="M34" s="91">
        <v>0.94</v>
      </c>
      <c r="N34" s="90">
        <v>2.5</v>
      </c>
      <c r="O34" s="32">
        <v>4</v>
      </c>
      <c r="P34" s="98">
        <v>0.5</v>
      </c>
      <c r="Q34" s="90">
        <v>7.5</v>
      </c>
      <c r="R34" s="32">
        <v>6.5</v>
      </c>
      <c r="S34" s="32">
        <v>14</v>
      </c>
      <c r="T34" s="32">
        <v>0.5</v>
      </c>
      <c r="U34" s="98">
        <v>14.5</v>
      </c>
      <c r="V34" s="90">
        <v>10</v>
      </c>
      <c r="W34" s="34">
        <v>1.8081E-3</v>
      </c>
      <c r="X34" s="106">
        <v>2.0833000000000002E-3</v>
      </c>
    </row>
    <row r="35" spans="1:24" ht="20.100000000000001" customHeight="1" x14ac:dyDescent="0.2">
      <c r="A35" s="110">
        <v>5</v>
      </c>
      <c r="B35" s="111" t="s">
        <v>67</v>
      </c>
      <c r="C35" s="90">
        <v>161</v>
      </c>
      <c r="D35" s="32">
        <v>227.5</v>
      </c>
      <c r="E35" s="32">
        <v>7</v>
      </c>
      <c r="F35" s="32">
        <v>4.5</v>
      </c>
      <c r="G35" s="32">
        <f t="shared" si="0"/>
        <v>2.5</v>
      </c>
      <c r="H35" s="32">
        <v>0</v>
      </c>
      <c r="I35" s="32">
        <v>0</v>
      </c>
      <c r="J35" s="32">
        <v>0.5</v>
      </c>
      <c r="K35" s="32">
        <v>0</v>
      </c>
      <c r="L35" s="32">
        <v>0</v>
      </c>
      <c r="M35" s="91">
        <v>0.98</v>
      </c>
      <c r="N35" s="90">
        <v>6.5</v>
      </c>
      <c r="O35" s="32">
        <v>4.5</v>
      </c>
      <c r="P35" s="98">
        <v>0</v>
      </c>
      <c r="Q35" s="90">
        <v>0.5</v>
      </c>
      <c r="R35" s="32">
        <v>11</v>
      </c>
      <c r="S35" s="32">
        <v>11.5</v>
      </c>
      <c r="T35" s="32">
        <v>0</v>
      </c>
      <c r="U35" s="98">
        <v>11.5</v>
      </c>
      <c r="V35" s="90">
        <v>7</v>
      </c>
      <c r="W35" s="34">
        <v>6.0034999999999998E-23</v>
      </c>
      <c r="X35" s="106">
        <v>1.1111000000000001E-3</v>
      </c>
    </row>
    <row r="36" spans="1:24" ht="20.100000000000001" customHeight="1" x14ac:dyDescent="0.2">
      <c r="A36" s="110">
        <v>11</v>
      </c>
      <c r="B36" s="111" t="s">
        <v>61</v>
      </c>
      <c r="C36" s="90">
        <v>234</v>
      </c>
      <c r="D36" s="32">
        <v>242</v>
      </c>
      <c r="E36" s="32">
        <v>6.5</v>
      </c>
      <c r="F36" s="32">
        <v>3</v>
      </c>
      <c r="G36" s="32">
        <f t="shared" si="0"/>
        <v>3.5</v>
      </c>
      <c r="H36" s="32">
        <v>0</v>
      </c>
      <c r="I36" s="32">
        <v>1.5</v>
      </c>
      <c r="J36" s="32">
        <v>1.5</v>
      </c>
      <c r="K36" s="32">
        <v>0</v>
      </c>
      <c r="L36" s="32">
        <v>0</v>
      </c>
      <c r="M36" s="91">
        <v>0.95</v>
      </c>
      <c r="N36" s="90">
        <v>5</v>
      </c>
      <c r="O36" s="32">
        <v>3</v>
      </c>
      <c r="P36" s="98">
        <v>1.5</v>
      </c>
      <c r="Q36" s="90">
        <v>1.5</v>
      </c>
      <c r="R36" s="32">
        <v>8</v>
      </c>
      <c r="S36" s="32">
        <v>9.5</v>
      </c>
      <c r="T36" s="32">
        <v>1.5</v>
      </c>
      <c r="U36" s="98">
        <v>11</v>
      </c>
      <c r="V36" s="90">
        <v>6.5</v>
      </c>
      <c r="W36" s="33">
        <v>7.9673999999999995E-2</v>
      </c>
      <c r="X36" s="106">
        <v>3.5714000000000002E-3</v>
      </c>
    </row>
    <row r="37" spans="1:24" ht="20.100000000000001" customHeight="1" x14ac:dyDescent="0.2">
      <c r="A37" s="110">
        <v>12</v>
      </c>
      <c r="B37" s="111" t="s">
        <v>63</v>
      </c>
      <c r="C37" s="90">
        <v>149</v>
      </c>
      <c r="D37" s="32">
        <v>161.5</v>
      </c>
      <c r="E37" s="32">
        <v>8</v>
      </c>
      <c r="F37" s="32">
        <v>5.5</v>
      </c>
      <c r="G37" s="32">
        <f t="shared" si="0"/>
        <v>2.5</v>
      </c>
      <c r="H37" s="32">
        <v>0</v>
      </c>
      <c r="I37" s="32">
        <v>1</v>
      </c>
      <c r="J37" s="32">
        <v>1.5</v>
      </c>
      <c r="K37" s="32">
        <v>0</v>
      </c>
      <c r="L37" s="32">
        <v>0</v>
      </c>
      <c r="M37" s="91">
        <v>0.85</v>
      </c>
      <c r="N37" s="90">
        <v>6.5</v>
      </c>
      <c r="O37" s="32">
        <v>5.5</v>
      </c>
      <c r="P37" s="98">
        <v>1</v>
      </c>
      <c r="Q37" s="90">
        <v>1.5</v>
      </c>
      <c r="R37" s="32">
        <v>12</v>
      </c>
      <c r="S37" s="32">
        <v>13.5</v>
      </c>
      <c r="T37" s="32">
        <v>1</v>
      </c>
      <c r="U37" s="98">
        <v>14.5</v>
      </c>
      <c r="V37" s="90">
        <v>8</v>
      </c>
      <c r="W37" s="33">
        <v>9.5426999999999994E-3</v>
      </c>
      <c r="X37" s="106">
        <v>2.5000000000000001E-3</v>
      </c>
    </row>
    <row r="38" spans="1:24" ht="20.100000000000001" customHeight="1" x14ac:dyDescent="0.2">
      <c r="A38" s="110">
        <v>11</v>
      </c>
      <c r="B38" s="111" t="s">
        <v>62</v>
      </c>
      <c r="C38" s="90">
        <v>152.5</v>
      </c>
      <c r="D38" s="32">
        <v>162.5</v>
      </c>
      <c r="E38" s="32">
        <v>9</v>
      </c>
      <c r="F38" s="32">
        <v>5.5</v>
      </c>
      <c r="G38" s="32">
        <f t="shared" si="0"/>
        <v>3.5</v>
      </c>
      <c r="H38" s="32">
        <v>0</v>
      </c>
      <c r="I38" s="32">
        <v>1</v>
      </c>
      <c r="J38" s="32">
        <v>2</v>
      </c>
      <c r="K38" s="32">
        <v>0</v>
      </c>
      <c r="L38" s="32">
        <v>0</v>
      </c>
      <c r="M38" s="91">
        <v>0.91</v>
      </c>
      <c r="N38" s="90">
        <v>7</v>
      </c>
      <c r="O38" s="32">
        <v>5.5</v>
      </c>
      <c r="P38" s="98">
        <v>1</v>
      </c>
      <c r="Q38" s="90">
        <v>2</v>
      </c>
      <c r="R38" s="32">
        <v>12.5</v>
      </c>
      <c r="S38" s="32">
        <v>14.5</v>
      </c>
      <c r="T38" s="32">
        <v>1</v>
      </c>
      <c r="U38" s="98">
        <v>15.5</v>
      </c>
      <c r="V38" s="90">
        <v>9</v>
      </c>
      <c r="W38" s="33">
        <v>3.0913E-2</v>
      </c>
      <c r="X38" s="106">
        <v>3.1250000000000002E-3</v>
      </c>
    </row>
    <row r="39" spans="1:24" ht="20.100000000000001" customHeight="1" x14ac:dyDescent="0.2">
      <c r="A39" s="110">
        <v>1</v>
      </c>
      <c r="B39" s="111" t="s">
        <v>74</v>
      </c>
      <c r="C39" s="90">
        <v>175.5</v>
      </c>
      <c r="D39" s="32">
        <v>197.5</v>
      </c>
      <c r="E39" s="32">
        <v>8</v>
      </c>
      <c r="F39" s="32">
        <v>3.5</v>
      </c>
      <c r="G39" s="32">
        <f t="shared" si="0"/>
        <v>4.5</v>
      </c>
      <c r="H39" s="32">
        <v>0</v>
      </c>
      <c r="I39" s="32">
        <v>2</v>
      </c>
      <c r="J39" s="32">
        <v>4.5</v>
      </c>
      <c r="K39" s="32">
        <v>0</v>
      </c>
      <c r="L39" s="32">
        <v>0</v>
      </c>
      <c r="M39" s="91">
        <v>0.91</v>
      </c>
      <c r="N39" s="90">
        <v>3.5</v>
      </c>
      <c r="O39" s="32">
        <v>3.5</v>
      </c>
      <c r="P39" s="98">
        <v>2</v>
      </c>
      <c r="Q39" s="90">
        <v>4.5</v>
      </c>
      <c r="R39" s="32">
        <v>7</v>
      </c>
      <c r="S39" s="32">
        <v>11.5</v>
      </c>
      <c r="T39" s="32">
        <v>2</v>
      </c>
      <c r="U39" s="98">
        <v>13.5</v>
      </c>
      <c r="V39" s="90">
        <v>8</v>
      </c>
      <c r="W39" s="34">
        <v>1.1538000000000001E-6</v>
      </c>
      <c r="X39" s="106">
        <v>1.4706000000000001E-3</v>
      </c>
    </row>
    <row r="40" spans="1:24" ht="20.100000000000001" customHeight="1" x14ac:dyDescent="0.2">
      <c r="A40" s="110">
        <v>4</v>
      </c>
      <c r="B40" s="111" t="s">
        <v>77</v>
      </c>
      <c r="C40" s="90">
        <v>112.5</v>
      </c>
      <c r="D40" s="32">
        <v>119.5</v>
      </c>
      <c r="E40" s="32">
        <v>8</v>
      </c>
      <c r="F40" s="32">
        <v>5</v>
      </c>
      <c r="G40" s="32">
        <f t="shared" si="0"/>
        <v>3</v>
      </c>
      <c r="H40" s="32">
        <v>0</v>
      </c>
      <c r="I40" s="32">
        <v>2</v>
      </c>
      <c r="J40" s="32">
        <v>2.5</v>
      </c>
      <c r="K40" s="32">
        <v>0.5</v>
      </c>
      <c r="L40" s="32">
        <v>0</v>
      </c>
      <c r="M40" s="91">
        <v>0.98</v>
      </c>
      <c r="N40" s="90">
        <v>5.5</v>
      </c>
      <c r="O40" s="32">
        <v>4.5</v>
      </c>
      <c r="P40" s="98">
        <v>2</v>
      </c>
      <c r="Q40" s="90">
        <v>3</v>
      </c>
      <c r="R40" s="32">
        <v>10</v>
      </c>
      <c r="S40" s="32">
        <v>13</v>
      </c>
      <c r="T40" s="32">
        <v>2</v>
      </c>
      <c r="U40" s="98">
        <v>15</v>
      </c>
      <c r="V40" s="90">
        <v>8</v>
      </c>
      <c r="W40" s="34">
        <v>1.0047999999999999E-3</v>
      </c>
      <c r="X40" s="106">
        <v>1.9231000000000001E-3</v>
      </c>
    </row>
    <row r="41" spans="1:24" ht="20.100000000000001" customHeight="1" x14ac:dyDescent="0.2">
      <c r="A41" s="110">
        <v>10</v>
      </c>
      <c r="B41" s="111" t="s">
        <v>75</v>
      </c>
      <c r="C41" s="90">
        <v>145.5</v>
      </c>
      <c r="D41" s="32">
        <v>159.5</v>
      </c>
      <c r="E41" s="32">
        <v>7</v>
      </c>
      <c r="F41" s="32">
        <v>3</v>
      </c>
      <c r="G41" s="32">
        <f t="shared" si="0"/>
        <v>4</v>
      </c>
      <c r="H41" s="32">
        <v>0</v>
      </c>
      <c r="I41" s="32">
        <v>1</v>
      </c>
      <c r="J41" s="32">
        <v>14.5</v>
      </c>
      <c r="K41" s="32">
        <v>0</v>
      </c>
      <c r="L41" s="32">
        <v>0</v>
      </c>
      <c r="M41" s="91">
        <v>0.94</v>
      </c>
      <c r="N41" s="99" t="s">
        <v>219</v>
      </c>
      <c r="O41" s="32">
        <v>3</v>
      </c>
      <c r="P41" s="98">
        <v>1</v>
      </c>
      <c r="Q41" s="90">
        <v>14.5</v>
      </c>
      <c r="R41" s="32">
        <v>3.0190000000000001</v>
      </c>
      <c r="S41" s="32">
        <v>17.518999999999998</v>
      </c>
      <c r="T41" s="32">
        <v>1</v>
      </c>
      <c r="U41" s="98">
        <v>18.521999999999998</v>
      </c>
      <c r="V41" s="90">
        <v>14.522</v>
      </c>
      <c r="W41" s="34">
        <v>1.6389000000000001E-6</v>
      </c>
      <c r="X41" s="106">
        <v>1.5152E-3</v>
      </c>
    </row>
    <row r="42" spans="1:24" ht="20.100000000000001" customHeight="1" x14ac:dyDescent="0.2">
      <c r="A42" s="112">
        <v>9</v>
      </c>
      <c r="B42" s="111" t="s">
        <v>56</v>
      </c>
      <c r="C42" s="90">
        <v>440.5</v>
      </c>
      <c r="D42" s="32">
        <v>452.5</v>
      </c>
      <c r="E42" s="32">
        <v>5.5</v>
      </c>
      <c r="F42" s="32">
        <v>2</v>
      </c>
      <c r="G42" s="32">
        <f t="shared" si="0"/>
        <v>3.5</v>
      </c>
      <c r="H42" s="32">
        <v>0</v>
      </c>
      <c r="I42" s="32">
        <v>1.5</v>
      </c>
      <c r="J42" s="32">
        <v>0</v>
      </c>
      <c r="K42" s="32">
        <v>0</v>
      </c>
      <c r="L42" s="32">
        <v>0</v>
      </c>
      <c r="M42" s="91">
        <v>0.92</v>
      </c>
      <c r="N42" s="90">
        <v>5.5</v>
      </c>
      <c r="O42" s="32">
        <v>2</v>
      </c>
      <c r="P42" s="98">
        <v>1.5</v>
      </c>
      <c r="Q42" s="90">
        <v>0</v>
      </c>
      <c r="R42" s="32">
        <v>7.5</v>
      </c>
      <c r="S42" s="32">
        <v>7.5</v>
      </c>
      <c r="T42" s="32">
        <v>1.5</v>
      </c>
      <c r="U42" s="98">
        <v>9</v>
      </c>
      <c r="V42" s="90">
        <v>5.5</v>
      </c>
      <c r="W42" s="33">
        <v>0.23127</v>
      </c>
      <c r="X42" s="106">
        <v>6.2500000000000003E-3</v>
      </c>
    </row>
    <row r="43" spans="1:24" ht="20.100000000000001" customHeight="1" x14ac:dyDescent="0.2">
      <c r="A43" s="110">
        <v>9</v>
      </c>
      <c r="B43" s="111" t="s">
        <v>60</v>
      </c>
      <c r="C43" s="90">
        <v>347.5</v>
      </c>
      <c r="D43" s="32">
        <v>352.5</v>
      </c>
      <c r="E43" s="32">
        <v>5</v>
      </c>
      <c r="F43" s="32">
        <v>3</v>
      </c>
      <c r="G43" s="32">
        <f t="shared" si="0"/>
        <v>2</v>
      </c>
      <c r="H43" s="32">
        <v>0</v>
      </c>
      <c r="I43" s="32">
        <v>1</v>
      </c>
      <c r="J43" s="32">
        <v>0</v>
      </c>
      <c r="K43" s="32">
        <v>0</v>
      </c>
      <c r="L43" s="32">
        <v>0</v>
      </c>
      <c r="M43" s="91">
        <v>0.92</v>
      </c>
      <c r="N43" s="90">
        <v>5</v>
      </c>
      <c r="O43" s="32">
        <v>3</v>
      </c>
      <c r="P43" s="98">
        <v>1</v>
      </c>
      <c r="Q43" s="90">
        <v>0</v>
      </c>
      <c r="R43" s="32">
        <v>8</v>
      </c>
      <c r="S43" s="32">
        <v>8</v>
      </c>
      <c r="T43" s="32">
        <v>1</v>
      </c>
      <c r="U43" s="98">
        <v>9</v>
      </c>
      <c r="V43" s="90">
        <v>5</v>
      </c>
      <c r="W43" s="33">
        <v>0.53756000000000004</v>
      </c>
      <c r="X43" s="106">
        <v>0.01</v>
      </c>
    </row>
    <row r="44" spans="1:24" ht="20.100000000000001" customHeight="1" x14ac:dyDescent="0.2">
      <c r="A44" s="110">
        <v>9</v>
      </c>
      <c r="B44" s="111" t="s">
        <v>73</v>
      </c>
      <c r="C44" s="90">
        <v>396.5</v>
      </c>
      <c r="D44" s="32">
        <v>412</v>
      </c>
      <c r="E44" s="32">
        <v>6</v>
      </c>
      <c r="F44" s="32">
        <v>4</v>
      </c>
      <c r="G44" s="32">
        <f t="shared" si="0"/>
        <v>2</v>
      </c>
      <c r="H44" s="32">
        <v>0</v>
      </c>
      <c r="I44" s="32">
        <v>1</v>
      </c>
      <c r="J44" s="32">
        <v>0.5</v>
      </c>
      <c r="K44" s="32">
        <v>0</v>
      </c>
      <c r="L44" s="32">
        <v>0</v>
      </c>
      <c r="M44" s="91">
        <v>0.93</v>
      </c>
      <c r="N44" s="90">
        <v>5.5</v>
      </c>
      <c r="O44" s="32">
        <v>4</v>
      </c>
      <c r="P44" s="98">
        <v>1</v>
      </c>
      <c r="Q44" s="90">
        <v>0.5</v>
      </c>
      <c r="R44" s="32">
        <v>9.5</v>
      </c>
      <c r="S44" s="32">
        <v>10</v>
      </c>
      <c r="T44" s="32">
        <v>1</v>
      </c>
      <c r="U44" s="98">
        <v>11</v>
      </c>
      <c r="V44" s="90">
        <v>6</v>
      </c>
      <c r="W44" s="33">
        <v>1.4792E-2</v>
      </c>
      <c r="X44" s="106">
        <v>2.6316E-3</v>
      </c>
    </row>
    <row r="45" spans="1:24" ht="20.100000000000001" customHeight="1" x14ac:dyDescent="0.2">
      <c r="A45" s="110">
        <v>2</v>
      </c>
      <c r="B45" s="111" t="s">
        <v>68</v>
      </c>
      <c r="C45" s="90">
        <v>160.5</v>
      </c>
      <c r="D45" s="32">
        <v>237.5</v>
      </c>
      <c r="E45" s="32">
        <v>8</v>
      </c>
      <c r="F45" s="32">
        <v>3</v>
      </c>
      <c r="G45" s="32">
        <f t="shared" si="0"/>
        <v>5</v>
      </c>
      <c r="H45" s="32">
        <v>0</v>
      </c>
      <c r="I45" s="32">
        <v>0.5</v>
      </c>
      <c r="J45" s="32">
        <v>2</v>
      </c>
      <c r="K45" s="32">
        <v>0</v>
      </c>
      <c r="L45" s="32">
        <v>0</v>
      </c>
      <c r="M45" s="91">
        <v>0.91</v>
      </c>
      <c r="N45" s="90">
        <v>6</v>
      </c>
      <c r="O45" s="32">
        <v>3</v>
      </c>
      <c r="P45" s="98">
        <v>0.5</v>
      </c>
      <c r="Q45" s="90">
        <v>2</v>
      </c>
      <c r="R45" s="32">
        <v>9</v>
      </c>
      <c r="S45" s="32">
        <v>11</v>
      </c>
      <c r="T45" s="32">
        <v>0.5</v>
      </c>
      <c r="U45" s="98">
        <v>11.5</v>
      </c>
      <c r="V45" s="90">
        <v>8</v>
      </c>
      <c r="W45" s="34">
        <v>1.2867E-16</v>
      </c>
      <c r="X45" s="106">
        <v>1.1364000000000001E-3</v>
      </c>
    </row>
    <row r="46" spans="1:24" ht="20.100000000000001" customHeight="1" x14ac:dyDescent="0.2">
      <c r="A46" s="110">
        <v>6</v>
      </c>
      <c r="B46" s="111" t="s">
        <v>69</v>
      </c>
      <c r="C46" s="90">
        <v>132.5</v>
      </c>
      <c r="D46" s="32">
        <v>150.5</v>
      </c>
      <c r="E46" s="32">
        <v>10</v>
      </c>
      <c r="F46" s="32">
        <v>4</v>
      </c>
      <c r="G46" s="32">
        <f t="shared" si="0"/>
        <v>6</v>
      </c>
      <c r="H46" s="32">
        <v>0</v>
      </c>
      <c r="I46" s="32">
        <v>0.5</v>
      </c>
      <c r="J46" s="32">
        <v>2</v>
      </c>
      <c r="K46" s="32">
        <v>0.5</v>
      </c>
      <c r="L46" s="32">
        <v>0</v>
      </c>
      <c r="M46" s="91">
        <v>0.94</v>
      </c>
      <c r="N46" s="90">
        <v>8</v>
      </c>
      <c r="O46" s="32">
        <v>3.5</v>
      </c>
      <c r="P46" s="98">
        <v>0.5</v>
      </c>
      <c r="Q46" s="90">
        <v>2.5</v>
      </c>
      <c r="R46" s="32">
        <v>11.5</v>
      </c>
      <c r="S46" s="32">
        <v>14</v>
      </c>
      <c r="T46" s="32">
        <v>0.5</v>
      </c>
      <c r="U46" s="98">
        <v>14.5</v>
      </c>
      <c r="V46" s="90">
        <v>10</v>
      </c>
      <c r="W46" s="34">
        <v>2.3915000000000002E-7</v>
      </c>
      <c r="X46" s="106">
        <v>1.4285999999999999E-3</v>
      </c>
    </row>
    <row r="47" spans="1:24" ht="20.100000000000001" customHeight="1" x14ac:dyDescent="0.2">
      <c r="A47" s="110">
        <v>2</v>
      </c>
      <c r="B47" s="111" t="s">
        <v>70</v>
      </c>
      <c r="C47" s="90">
        <v>173</v>
      </c>
      <c r="D47" s="32">
        <v>190</v>
      </c>
      <c r="E47" s="32">
        <v>10</v>
      </c>
      <c r="F47" s="32">
        <v>4.5</v>
      </c>
      <c r="G47" s="32">
        <f t="shared" si="0"/>
        <v>5.5</v>
      </c>
      <c r="H47" s="32">
        <v>0</v>
      </c>
      <c r="I47" s="32">
        <v>0</v>
      </c>
      <c r="J47" s="32">
        <v>8</v>
      </c>
      <c r="K47" s="32">
        <v>1</v>
      </c>
      <c r="L47" s="32">
        <v>0</v>
      </c>
      <c r="M47" s="91">
        <v>1</v>
      </c>
      <c r="N47" s="90">
        <v>2</v>
      </c>
      <c r="O47" s="32">
        <v>3.5</v>
      </c>
      <c r="P47" s="98">
        <v>0</v>
      </c>
      <c r="Q47" s="90">
        <v>9</v>
      </c>
      <c r="R47" s="32">
        <v>5.5</v>
      </c>
      <c r="S47" s="32">
        <v>14.5</v>
      </c>
      <c r="T47" s="32">
        <v>0</v>
      </c>
      <c r="U47" s="98">
        <v>14.5</v>
      </c>
      <c r="V47" s="90">
        <v>10</v>
      </c>
      <c r="W47" s="34">
        <v>4.5406000000000003E-12</v>
      </c>
      <c r="X47" s="106">
        <v>1.2195000000000001E-3</v>
      </c>
    </row>
    <row r="48" spans="1:24" ht="20.100000000000001" customHeight="1" thickBot="1" x14ac:dyDescent="0.25">
      <c r="A48" s="113">
        <v>14</v>
      </c>
      <c r="B48" s="114" t="s">
        <v>92</v>
      </c>
      <c r="C48" s="92">
        <v>314.5</v>
      </c>
      <c r="D48" s="93">
        <v>325</v>
      </c>
      <c r="E48" s="93">
        <v>11.5</v>
      </c>
      <c r="F48" s="93">
        <v>5.5</v>
      </c>
      <c r="G48" s="93">
        <f t="shared" si="0"/>
        <v>6</v>
      </c>
      <c r="H48" s="93">
        <v>0</v>
      </c>
      <c r="I48" s="93">
        <v>0</v>
      </c>
      <c r="J48" s="93">
        <v>7.5</v>
      </c>
      <c r="K48" s="93">
        <v>0</v>
      </c>
      <c r="L48" s="93">
        <v>0</v>
      </c>
      <c r="M48" s="94">
        <v>0.91</v>
      </c>
      <c r="N48" s="92">
        <v>4</v>
      </c>
      <c r="O48" s="93">
        <v>5.5</v>
      </c>
      <c r="P48" s="100">
        <v>0</v>
      </c>
      <c r="Q48" s="92">
        <v>7.5</v>
      </c>
      <c r="R48" s="93">
        <v>9.5</v>
      </c>
      <c r="S48" s="93">
        <v>17</v>
      </c>
      <c r="T48" s="93">
        <v>0</v>
      </c>
      <c r="U48" s="100">
        <v>17</v>
      </c>
      <c r="V48" s="92">
        <v>11.5</v>
      </c>
      <c r="W48" s="107">
        <v>0.13394</v>
      </c>
      <c r="X48" s="108">
        <v>5.0000000000000001E-3</v>
      </c>
    </row>
    <row r="49" spans="1:23" x14ac:dyDescent="0.2">
      <c r="A49" s="30"/>
      <c r="B49" s="31"/>
    </row>
    <row r="50" spans="1:23" x14ac:dyDescent="0.2">
      <c r="A50" s="56" t="s">
        <v>122</v>
      </c>
    </row>
    <row r="51" spans="1:23" x14ac:dyDescent="0.2">
      <c r="A51" s="56" t="s">
        <v>186</v>
      </c>
    </row>
    <row r="52" spans="1:23" x14ac:dyDescent="0.2">
      <c r="A52" s="56" t="s">
        <v>187</v>
      </c>
    </row>
    <row r="53" spans="1:23" x14ac:dyDescent="0.2">
      <c r="A53" s="56" t="s">
        <v>188</v>
      </c>
      <c r="W53" s="2"/>
    </row>
    <row r="54" spans="1:23" x14ac:dyDescent="0.2">
      <c r="A54" s="56" t="s">
        <v>190</v>
      </c>
      <c r="W54" s="2"/>
    </row>
    <row r="55" spans="1:23" x14ac:dyDescent="0.2">
      <c r="A55" s="56" t="s">
        <v>192</v>
      </c>
      <c r="W55" s="2"/>
    </row>
    <row r="56" spans="1:23" x14ac:dyDescent="0.2">
      <c r="A56" s="56" t="s">
        <v>193</v>
      </c>
    </row>
    <row r="57" spans="1:23" x14ac:dyDescent="0.2">
      <c r="A57" s="56" t="s">
        <v>206</v>
      </c>
    </row>
    <row r="58" spans="1:23" x14ac:dyDescent="0.2">
      <c r="A58" s="56" t="s">
        <v>207</v>
      </c>
    </row>
    <row r="59" spans="1:23" x14ac:dyDescent="0.2">
      <c r="A59" s="56" t="s">
        <v>196</v>
      </c>
    </row>
    <row r="60" spans="1:23" x14ac:dyDescent="0.2">
      <c r="A60" s="56" t="s">
        <v>208</v>
      </c>
    </row>
    <row r="61" spans="1:23" x14ac:dyDescent="0.2">
      <c r="A61" s="56" t="s">
        <v>209</v>
      </c>
    </row>
    <row r="62" spans="1:23" x14ac:dyDescent="0.2">
      <c r="A62" s="56" t="s">
        <v>210</v>
      </c>
    </row>
    <row r="63" spans="1:23" x14ac:dyDescent="0.2">
      <c r="A63" s="56" t="s">
        <v>205</v>
      </c>
    </row>
    <row r="64" spans="1:23" x14ac:dyDescent="0.2">
      <c r="A64" s="56" t="s">
        <v>211</v>
      </c>
    </row>
    <row r="65" spans="1:1" x14ac:dyDescent="0.2">
      <c r="A65" s="56" t="s">
        <v>220</v>
      </c>
    </row>
    <row r="66" spans="1:1" x14ac:dyDescent="0.2">
      <c r="A66" s="56" t="s">
        <v>221</v>
      </c>
    </row>
    <row r="67" spans="1:1" x14ac:dyDescent="0.2">
      <c r="A67" s="56" t="s">
        <v>222</v>
      </c>
    </row>
    <row r="68" spans="1:1" x14ac:dyDescent="0.2">
      <c r="A68" s="56" t="s">
        <v>223</v>
      </c>
    </row>
    <row r="69" spans="1:1" x14ac:dyDescent="0.2">
      <c r="A69" s="56" t="s">
        <v>224</v>
      </c>
    </row>
    <row r="70" spans="1:1" x14ac:dyDescent="0.2">
      <c r="A70" s="56" t="s">
        <v>225</v>
      </c>
    </row>
  </sheetData>
  <mergeCells count="5">
    <mergeCell ref="A2:B2"/>
    <mergeCell ref="C2:M2"/>
    <mergeCell ref="W2:X2"/>
    <mergeCell ref="N2:P2"/>
    <mergeCell ref="Q2:U2"/>
  </mergeCells>
  <phoneticPr fontId="19" type="noConversion"/>
  <pageMargins left="0.25" right="0.25" top="0.51" bottom="0.5" header="0.5" footer="0.5"/>
  <pageSetup scale="67" orientation="landscape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S1</vt:lpstr>
      <vt:lpstr>TableS2</vt:lpstr>
      <vt:lpstr>TableS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non</dc:creator>
  <cp:lastModifiedBy>Teri</cp:lastModifiedBy>
  <cp:lastPrinted>2011-08-12T16:14:19Z</cp:lastPrinted>
  <dcterms:created xsi:type="dcterms:W3CDTF">2011-04-19T14:50:23Z</dcterms:created>
  <dcterms:modified xsi:type="dcterms:W3CDTF">2016-06-03T22:44:48Z</dcterms:modified>
</cp:coreProperties>
</file>